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kohda/Documents/DKcoreDir/BIOREG_7-9.22/retrospective_study_LFER/SourceData 2nd revision/"/>
    </mc:Choice>
  </mc:AlternateContent>
  <xr:revisionPtr revIDLastSave="0" documentId="13_ncr:1_{CD9B0648-4556-2645-BA09-CB5308BA44CB}" xr6:coauthVersionLast="47" xr6:coauthVersionMax="47" xr10:uidLastSave="{00000000-0000-0000-0000-000000000000}"/>
  <bookViews>
    <workbookView xWindow="6780" yWindow="540" windowWidth="37500" windowHeight="27220" activeTab="1" xr2:uid="{03A95E63-BBB2-F548-8727-FA7D1D272F19}"/>
  </bookViews>
  <sheets>
    <sheet name="REFER plot (robustFit)" sheetId="4" r:id="rId1"/>
    <sheet name="logk vs logk (robustFit)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8" i="4" l="1"/>
  <c r="AG38" i="4"/>
  <c r="AF38" i="4"/>
  <c r="AE38" i="4"/>
  <c r="AE30" i="4"/>
  <c r="AF30" i="4"/>
  <c r="AG30" i="4"/>
  <c r="AE31" i="4"/>
  <c r="AF31" i="4"/>
  <c r="AG31" i="4"/>
  <c r="I16" i="5"/>
  <c r="J16" i="5"/>
  <c r="J15" i="5"/>
  <c r="I15" i="5"/>
  <c r="I9" i="5"/>
  <c r="J5" i="5"/>
  <c r="I5" i="5"/>
  <c r="J4" i="5"/>
  <c r="I4" i="5"/>
  <c r="I2" i="5"/>
  <c r="X31" i="4"/>
  <c r="W31" i="4"/>
  <c r="X30" i="4"/>
  <c r="W30" i="4"/>
  <c r="X38" i="4"/>
  <c r="AJ42" i="4"/>
  <c r="AI42" i="4"/>
  <c r="AH42" i="4"/>
  <c r="AD42" i="4"/>
  <c r="AC42" i="4"/>
  <c r="AB42" i="4"/>
  <c r="Z42" i="4"/>
  <c r="Y42" i="4"/>
  <c r="V42" i="4"/>
  <c r="U42" i="4"/>
  <c r="T42" i="4"/>
  <c r="AJ41" i="4"/>
  <c r="AI41" i="4"/>
  <c r="AH41" i="4"/>
  <c r="AD41" i="4"/>
  <c r="AC41" i="4"/>
  <c r="AB41" i="4"/>
  <c r="Z41" i="4"/>
  <c r="Y41" i="4"/>
  <c r="V41" i="4"/>
  <c r="U41" i="4"/>
  <c r="T41" i="4"/>
  <c r="AJ40" i="4"/>
  <c r="AI40" i="4"/>
  <c r="AH40" i="4"/>
  <c r="AD40" i="4"/>
  <c r="AC40" i="4"/>
  <c r="AB40" i="4"/>
  <c r="Z40" i="4"/>
  <c r="Y40" i="4"/>
  <c r="V40" i="4"/>
  <c r="U40" i="4"/>
  <c r="T40" i="4"/>
  <c r="AJ39" i="4"/>
  <c r="AI39" i="4"/>
  <c r="AH39" i="4"/>
  <c r="AD39" i="4"/>
  <c r="AC39" i="4"/>
  <c r="AB39" i="4"/>
  <c r="Z39" i="4"/>
  <c r="Y39" i="4"/>
  <c r="V39" i="4"/>
  <c r="U39" i="4"/>
  <c r="T39" i="4"/>
  <c r="AD38" i="4"/>
  <c r="AC38" i="4"/>
  <c r="AB38" i="4"/>
  <c r="V38" i="4"/>
  <c r="U38" i="4"/>
  <c r="T38" i="4"/>
  <c r="AJ37" i="4"/>
  <c r="AI37" i="4"/>
  <c r="AH37" i="4"/>
  <c r="AD37" i="4"/>
  <c r="AC37" i="4"/>
  <c r="AB37" i="4"/>
  <c r="Z37" i="4"/>
  <c r="Y37" i="4"/>
  <c r="V37" i="4"/>
  <c r="U37" i="4"/>
  <c r="T37" i="4"/>
  <c r="AJ36" i="4"/>
  <c r="AI36" i="4"/>
  <c r="AH36" i="4"/>
  <c r="AD36" i="4"/>
  <c r="AC36" i="4"/>
  <c r="AB36" i="4"/>
  <c r="Z36" i="4"/>
  <c r="Y36" i="4"/>
  <c r="V36" i="4"/>
  <c r="U36" i="4"/>
  <c r="T36" i="4"/>
  <c r="AJ35" i="4"/>
  <c r="AI35" i="4"/>
  <c r="AH35" i="4"/>
  <c r="AD35" i="4"/>
  <c r="AC35" i="4"/>
  <c r="AB35" i="4"/>
  <c r="Z35" i="4"/>
  <c r="Y35" i="4"/>
  <c r="V35" i="4"/>
  <c r="U35" i="4"/>
  <c r="T35" i="4"/>
  <c r="AG34" i="4"/>
  <c r="AF34" i="4"/>
  <c r="AE34" i="4"/>
  <c r="AD34" i="4"/>
  <c r="AC34" i="4"/>
  <c r="AB34" i="4"/>
  <c r="X34" i="4"/>
  <c r="W34" i="4"/>
  <c r="V34" i="4"/>
  <c r="U34" i="4"/>
  <c r="T34" i="4"/>
  <c r="AG33" i="4"/>
  <c r="AF33" i="4"/>
  <c r="AE33" i="4"/>
  <c r="AD33" i="4"/>
  <c r="AC33" i="4"/>
  <c r="AB33" i="4"/>
  <c r="X33" i="4"/>
  <c r="W33" i="4"/>
  <c r="V33" i="4"/>
  <c r="U33" i="4"/>
  <c r="T33" i="4"/>
  <c r="AG32" i="4"/>
  <c r="AF32" i="4"/>
  <c r="AE32" i="4"/>
  <c r="AD32" i="4"/>
  <c r="AC32" i="4"/>
  <c r="AB32" i="4"/>
  <c r="X32" i="4"/>
  <c r="W32" i="4"/>
  <c r="V32" i="4"/>
  <c r="U32" i="4"/>
  <c r="T32" i="4"/>
  <c r="AD31" i="4"/>
  <c r="AC31" i="4"/>
  <c r="AB31" i="4"/>
  <c r="V31" i="4"/>
  <c r="U31" i="4"/>
  <c r="T31" i="4"/>
  <c r="AD30" i="4"/>
  <c r="AC30" i="4"/>
  <c r="AB30" i="4"/>
  <c r="V30" i="4"/>
  <c r="U30" i="4"/>
  <c r="T30" i="4"/>
  <c r="AG29" i="4"/>
  <c r="AF29" i="4"/>
  <c r="AE29" i="4"/>
  <c r="AD29" i="4"/>
  <c r="AC29" i="4"/>
  <c r="AB29" i="4"/>
  <c r="X29" i="4"/>
  <c r="W29" i="4"/>
  <c r="V29" i="4"/>
  <c r="U29" i="4"/>
  <c r="T29" i="4"/>
  <c r="AG28" i="4"/>
  <c r="AF28" i="4"/>
  <c r="AE28" i="4"/>
  <c r="AD28" i="4"/>
  <c r="AC28" i="4"/>
  <c r="AB28" i="4"/>
  <c r="X28" i="4"/>
  <c r="W28" i="4"/>
  <c r="V28" i="4"/>
  <c r="U28" i="4"/>
  <c r="T28" i="4"/>
  <c r="AG27" i="4"/>
  <c r="AF27" i="4"/>
  <c r="AE27" i="4"/>
  <c r="AD27" i="4"/>
  <c r="AC27" i="4"/>
  <c r="AB27" i="4"/>
  <c r="X27" i="4"/>
  <c r="W27" i="4"/>
  <c r="V27" i="4"/>
  <c r="U27" i="4"/>
  <c r="T27" i="4"/>
  <c r="AG26" i="4"/>
  <c r="AF26" i="4"/>
  <c r="AE26" i="4"/>
  <c r="AD26" i="4"/>
  <c r="AC26" i="4"/>
  <c r="AB26" i="4"/>
  <c r="X26" i="4"/>
  <c r="W26" i="4"/>
  <c r="V26" i="4"/>
  <c r="U26" i="4"/>
  <c r="T26" i="4"/>
  <c r="AG25" i="4"/>
  <c r="AF25" i="4"/>
  <c r="AE25" i="4"/>
  <c r="AD25" i="4"/>
  <c r="AC25" i="4"/>
  <c r="AB25" i="4"/>
  <c r="X25" i="4"/>
  <c r="W25" i="4"/>
  <c r="V25" i="4"/>
  <c r="U25" i="4"/>
  <c r="T25" i="4"/>
  <c r="AG24" i="4"/>
  <c r="AF24" i="4"/>
  <c r="AE24" i="4"/>
  <c r="AD24" i="4"/>
  <c r="AC24" i="4"/>
  <c r="AB24" i="4"/>
  <c r="X24" i="4"/>
  <c r="W24" i="4"/>
  <c r="V24" i="4"/>
  <c r="U24" i="4"/>
  <c r="T24" i="4"/>
  <c r="AG23" i="4"/>
  <c r="AF23" i="4"/>
  <c r="AE23" i="4"/>
  <c r="AD23" i="4"/>
  <c r="AC23" i="4"/>
  <c r="AB23" i="4"/>
  <c r="X23" i="4"/>
  <c r="W23" i="4"/>
  <c r="V23" i="4"/>
  <c r="U23" i="4"/>
  <c r="T23" i="4"/>
  <c r="AG22" i="4"/>
  <c r="AF22" i="4"/>
  <c r="AE22" i="4"/>
  <c r="AD22" i="4"/>
  <c r="AC22" i="4"/>
  <c r="AB22" i="4"/>
  <c r="X22" i="4"/>
  <c r="W22" i="4"/>
  <c r="V22" i="4"/>
  <c r="U22" i="4"/>
  <c r="T22" i="4"/>
  <c r="AG21" i="4"/>
  <c r="AF21" i="4"/>
  <c r="AE21" i="4"/>
  <c r="AD21" i="4"/>
  <c r="AC21" i="4"/>
  <c r="AB21" i="4"/>
  <c r="X21" i="4"/>
  <c r="W21" i="4"/>
  <c r="V21" i="4"/>
  <c r="U21" i="4"/>
  <c r="T21" i="4"/>
  <c r="AG20" i="4"/>
  <c r="AF20" i="4"/>
  <c r="AE20" i="4"/>
  <c r="AD20" i="4"/>
  <c r="AC20" i="4"/>
  <c r="AB20" i="4"/>
  <c r="X20" i="4"/>
  <c r="W20" i="4"/>
  <c r="V20" i="4"/>
  <c r="U20" i="4"/>
  <c r="T20" i="4"/>
  <c r="AG19" i="4"/>
  <c r="AF19" i="4"/>
  <c r="AE19" i="4"/>
  <c r="AD19" i="4"/>
  <c r="AC19" i="4"/>
  <c r="AB19" i="4"/>
  <c r="X19" i="4"/>
  <c r="W19" i="4"/>
  <c r="V19" i="4"/>
  <c r="U19" i="4"/>
  <c r="T19" i="4"/>
  <c r="AG18" i="4"/>
  <c r="AF18" i="4"/>
  <c r="AE18" i="4"/>
  <c r="AD18" i="4"/>
  <c r="AC18" i="4"/>
  <c r="AB18" i="4"/>
  <c r="X18" i="4"/>
  <c r="W18" i="4"/>
  <c r="V18" i="4"/>
  <c r="U18" i="4"/>
  <c r="T18" i="4"/>
  <c r="AG17" i="4"/>
  <c r="AF17" i="4"/>
  <c r="AE17" i="4"/>
  <c r="AD17" i="4"/>
  <c r="AC17" i="4"/>
  <c r="AB17" i="4"/>
  <c r="X17" i="4"/>
  <c r="W17" i="4"/>
  <c r="V17" i="4"/>
  <c r="U17" i="4"/>
  <c r="T17" i="4"/>
  <c r="AG16" i="4"/>
  <c r="AF16" i="4"/>
  <c r="AE16" i="4"/>
  <c r="AD16" i="4"/>
  <c r="AC16" i="4"/>
  <c r="AB16" i="4"/>
  <c r="X16" i="4"/>
  <c r="W16" i="4"/>
  <c r="V16" i="4"/>
  <c r="U16" i="4"/>
  <c r="T16" i="4"/>
  <c r="AG15" i="4"/>
  <c r="AF15" i="4"/>
  <c r="AE15" i="4"/>
  <c r="AD15" i="4"/>
  <c r="AC15" i="4"/>
  <c r="AB15" i="4"/>
  <c r="X15" i="4"/>
  <c r="W15" i="4"/>
  <c r="V15" i="4"/>
  <c r="U15" i="4"/>
  <c r="T15" i="4"/>
  <c r="AG14" i="4"/>
  <c r="AF14" i="4"/>
  <c r="AE14" i="4"/>
  <c r="AD14" i="4"/>
  <c r="AC14" i="4"/>
  <c r="AB14" i="4"/>
  <c r="X14" i="4"/>
  <c r="W14" i="4"/>
  <c r="V14" i="4"/>
  <c r="U14" i="4"/>
  <c r="T14" i="4"/>
  <c r="AG13" i="4"/>
  <c r="AF13" i="4"/>
  <c r="AE13" i="4"/>
  <c r="AD13" i="4"/>
  <c r="AC13" i="4"/>
  <c r="AB13" i="4"/>
  <c r="X13" i="4"/>
  <c r="W13" i="4"/>
  <c r="V13" i="4"/>
  <c r="U13" i="4"/>
  <c r="T13" i="4"/>
  <c r="AG12" i="4"/>
  <c r="AF12" i="4"/>
  <c r="AE12" i="4"/>
  <c r="AD12" i="4"/>
  <c r="AC12" i="4"/>
  <c r="AB12" i="4"/>
  <c r="X12" i="4"/>
  <c r="W12" i="4"/>
  <c r="V12" i="4"/>
  <c r="U12" i="4"/>
  <c r="T12" i="4"/>
  <c r="AG11" i="4"/>
  <c r="AF11" i="4"/>
  <c r="AE11" i="4"/>
  <c r="AD11" i="4"/>
  <c r="AC11" i="4"/>
  <c r="AB11" i="4"/>
  <c r="X11" i="4"/>
  <c r="W11" i="4"/>
  <c r="V11" i="4"/>
  <c r="U11" i="4"/>
  <c r="T11" i="4"/>
  <c r="AG10" i="4"/>
  <c r="AF10" i="4"/>
  <c r="AE10" i="4"/>
  <c r="AD10" i="4"/>
  <c r="AC10" i="4"/>
  <c r="AB10" i="4"/>
  <c r="X10" i="4"/>
  <c r="W10" i="4"/>
  <c r="V10" i="4"/>
  <c r="U10" i="4"/>
  <c r="T10" i="4"/>
  <c r="AG9" i="4"/>
  <c r="AF9" i="4"/>
  <c r="AE9" i="4"/>
  <c r="AD9" i="4"/>
  <c r="AC9" i="4"/>
  <c r="AB9" i="4"/>
  <c r="X9" i="4"/>
  <c r="W9" i="4"/>
  <c r="V9" i="4"/>
  <c r="U9" i="4"/>
  <c r="T9" i="4"/>
  <c r="AG8" i="4"/>
  <c r="AF8" i="4"/>
  <c r="AE8" i="4"/>
  <c r="AD8" i="4"/>
  <c r="AC8" i="4"/>
  <c r="AB8" i="4"/>
  <c r="X8" i="4"/>
  <c r="W8" i="4"/>
  <c r="V8" i="4"/>
  <c r="U8" i="4"/>
  <c r="T8" i="4"/>
  <c r="AG7" i="4"/>
  <c r="AF7" i="4"/>
  <c r="AE7" i="4"/>
  <c r="AD7" i="4"/>
  <c r="AC7" i="4"/>
  <c r="AB7" i="4"/>
  <c r="X7" i="4"/>
  <c r="W7" i="4"/>
  <c r="V7" i="4"/>
  <c r="U7" i="4"/>
  <c r="T7" i="4"/>
  <c r="AG6" i="4"/>
  <c r="AF6" i="4"/>
  <c r="AE6" i="4"/>
  <c r="AD6" i="4"/>
  <c r="AC6" i="4"/>
  <c r="AB6" i="4"/>
  <c r="X6" i="4"/>
  <c r="W6" i="4"/>
  <c r="V6" i="4"/>
  <c r="U6" i="4"/>
  <c r="T6" i="4"/>
  <c r="AG5" i="4"/>
  <c r="AF5" i="4"/>
  <c r="AE5" i="4"/>
  <c r="AD5" i="4"/>
  <c r="AC5" i="4"/>
  <c r="AB5" i="4"/>
  <c r="X5" i="4"/>
  <c r="W5" i="4"/>
  <c r="V5" i="4"/>
  <c r="U5" i="4"/>
  <c r="T5" i="4"/>
  <c r="AG4" i="4"/>
  <c r="AF4" i="4"/>
  <c r="AE4" i="4"/>
  <c r="AD4" i="4"/>
  <c r="AC4" i="4"/>
  <c r="AB4" i="4"/>
  <c r="X4" i="4"/>
  <c r="W4" i="4"/>
  <c r="V4" i="4"/>
  <c r="U4" i="4"/>
  <c r="T4" i="4"/>
  <c r="AG3" i="4"/>
  <c r="AF3" i="4"/>
  <c r="AE3" i="4"/>
  <c r="AD3" i="4"/>
  <c r="AC3" i="4"/>
  <c r="AB3" i="4"/>
  <c r="X3" i="4"/>
  <c r="W3" i="4"/>
  <c r="V3" i="4"/>
  <c r="U3" i="4"/>
  <c r="T3" i="4"/>
  <c r="I12" i="5" l="1"/>
  <c r="I19" i="5"/>
  <c r="I23" i="5" s="1"/>
  <c r="I7" i="5"/>
  <c r="I11" i="5"/>
  <c r="L2" i="5" s="1"/>
  <c r="I18" i="5"/>
  <c r="N2" i="5" l="1"/>
  <c r="I13" i="5"/>
  <c r="L3" i="5" s="1"/>
  <c r="M2" i="5"/>
  <c r="I22" i="5"/>
  <c r="I24" i="5" s="1"/>
  <c r="I28" i="5" s="1"/>
  <c r="I25" i="5"/>
  <c r="I26" i="5" s="1"/>
  <c r="L4" i="5" l="1"/>
  <c r="N3" i="5"/>
  <c r="M3" i="5"/>
  <c r="O2" i="5"/>
  <c r="P2" i="5"/>
  <c r="N4" i="5" l="1"/>
  <c r="L5" i="5"/>
  <c r="M4" i="5"/>
  <c r="P3" i="5"/>
  <c r="O3" i="5"/>
  <c r="O4" i="5" l="1"/>
  <c r="P4" i="5"/>
  <c r="L6" i="5"/>
  <c r="N5" i="5"/>
  <c r="M5" i="5"/>
  <c r="L7" i="5" l="1"/>
  <c r="N6" i="5"/>
  <c r="M6" i="5"/>
  <c r="P5" i="5"/>
  <c r="O5" i="5"/>
  <c r="O6" i="5" l="1"/>
  <c r="P6" i="5"/>
  <c r="N7" i="5"/>
  <c r="L8" i="5"/>
  <c r="M7" i="5"/>
  <c r="P7" i="5" l="1"/>
  <c r="O7" i="5"/>
  <c r="L9" i="5"/>
  <c r="N8" i="5"/>
  <c r="M8" i="5"/>
  <c r="L10" i="5" l="1"/>
  <c r="N9" i="5"/>
  <c r="M9" i="5"/>
  <c r="P8" i="5"/>
  <c r="O8" i="5"/>
  <c r="O9" i="5" l="1"/>
  <c r="P9" i="5"/>
  <c r="L11" i="5"/>
  <c r="N10" i="5"/>
  <c r="M10" i="5"/>
  <c r="O10" i="5" l="1"/>
  <c r="P10" i="5"/>
  <c r="L12" i="5"/>
  <c r="N11" i="5"/>
  <c r="M11" i="5"/>
  <c r="P11" i="5" l="1"/>
  <c r="O11" i="5"/>
  <c r="L13" i="5"/>
  <c r="N12" i="5"/>
  <c r="M12" i="5"/>
  <c r="P12" i="5" l="1"/>
  <c r="O12" i="5"/>
  <c r="N13" i="5"/>
  <c r="L14" i="5"/>
  <c r="M13" i="5"/>
  <c r="L15" i="5" l="1"/>
  <c r="N14" i="5"/>
  <c r="M14" i="5"/>
  <c r="O13" i="5"/>
  <c r="P13" i="5"/>
  <c r="P14" i="5" l="1"/>
  <c r="O14" i="5"/>
  <c r="L16" i="5"/>
  <c r="N15" i="5"/>
  <c r="M15" i="5"/>
  <c r="N16" i="5" l="1"/>
  <c r="L17" i="5"/>
  <c r="M16" i="5"/>
  <c r="P15" i="5"/>
  <c r="O15" i="5"/>
  <c r="O16" i="5" l="1"/>
  <c r="P16" i="5"/>
  <c r="L18" i="5"/>
  <c r="N17" i="5"/>
  <c r="M17" i="5"/>
  <c r="O17" i="5" l="1"/>
  <c r="P17" i="5"/>
  <c r="L19" i="5"/>
  <c r="N18" i="5"/>
  <c r="M18" i="5"/>
  <c r="N19" i="5" l="1"/>
  <c r="L20" i="5"/>
  <c r="M19" i="5"/>
  <c r="O18" i="5"/>
  <c r="P18" i="5"/>
  <c r="O19" i="5" l="1"/>
  <c r="P19" i="5"/>
  <c r="N20" i="5"/>
  <c r="L21" i="5"/>
  <c r="M20" i="5"/>
  <c r="L22" i="5" l="1"/>
  <c r="N21" i="5"/>
  <c r="M21" i="5"/>
  <c r="P20" i="5"/>
  <c r="O20" i="5"/>
  <c r="P21" i="5" l="1"/>
  <c r="O21" i="5"/>
  <c r="L23" i="5"/>
  <c r="N22" i="5"/>
  <c r="M22" i="5"/>
  <c r="L24" i="5" l="1"/>
  <c r="N23" i="5"/>
  <c r="M23" i="5"/>
  <c r="O22" i="5"/>
  <c r="P22" i="5"/>
  <c r="O23" i="5" l="1"/>
  <c r="P23" i="5"/>
  <c r="L25" i="5"/>
  <c r="N24" i="5"/>
  <c r="M24" i="5"/>
  <c r="L26" i="5" l="1"/>
  <c r="N25" i="5"/>
  <c r="M25" i="5"/>
  <c r="P24" i="5"/>
  <c r="O24" i="5"/>
  <c r="O25" i="5" l="1"/>
  <c r="P25" i="5"/>
  <c r="N26" i="5"/>
  <c r="L27" i="5"/>
  <c r="M26" i="5"/>
  <c r="L28" i="5" l="1"/>
  <c r="N27" i="5"/>
  <c r="M27" i="5"/>
  <c r="P26" i="5"/>
  <c r="O26" i="5"/>
  <c r="O27" i="5" l="1"/>
  <c r="P27" i="5"/>
  <c r="N28" i="5"/>
  <c r="M28" i="5"/>
  <c r="P28" i="5" l="1"/>
  <c r="O28" i="5"/>
</calcChain>
</file>

<file path=xl/sharedStrings.xml><?xml version="1.0" encoding="utf-8"?>
<sst xmlns="http://schemas.openxmlformats.org/spreadsheetml/2006/main" count="340" uniqueCount="116">
  <si>
    <t>flatness</t>
    <phoneticPr fontId="1"/>
  </si>
  <si>
    <t xml:space="preserve">theta </t>
    <phoneticPr fontId="1"/>
  </si>
  <si>
    <t>tan theta</t>
    <phoneticPr fontId="1"/>
  </si>
  <si>
    <t>radius ratio</t>
    <phoneticPr fontId="1"/>
  </si>
  <si>
    <t>b radius</t>
    <phoneticPr fontId="1"/>
  </si>
  <si>
    <t>a radius</t>
    <phoneticPr fontId="1"/>
  </si>
  <si>
    <t>95% ellipsoide</t>
    <phoneticPr fontId="1"/>
  </si>
  <si>
    <t>sigma_v2</t>
    <phoneticPr fontId="1"/>
  </si>
  <si>
    <t>sigma_u2</t>
    <phoneticPr fontId="1"/>
  </si>
  <si>
    <t>var-covar</t>
    <phoneticPr fontId="1"/>
  </si>
  <si>
    <t>xu-xl</t>
    <phoneticPr fontId="1"/>
  </si>
  <si>
    <t>xu</t>
    <phoneticPr fontId="1"/>
  </si>
  <si>
    <t>n10</t>
    <phoneticPr fontId="1"/>
  </si>
  <si>
    <t>xl</t>
    <phoneticPr fontId="1"/>
  </si>
  <si>
    <t>n9</t>
    <phoneticPr fontId="1"/>
  </si>
  <si>
    <t>n8</t>
    <phoneticPr fontId="1"/>
  </si>
  <si>
    <t>x2(p,2)</t>
    <phoneticPr fontId="1"/>
  </si>
  <si>
    <t>n7</t>
    <phoneticPr fontId="1"/>
  </si>
  <si>
    <t>upper p</t>
    <phoneticPr fontId="1"/>
  </si>
  <si>
    <t>n6</t>
    <phoneticPr fontId="1"/>
  </si>
  <si>
    <t>r</t>
    <phoneticPr fontId="1"/>
  </si>
  <si>
    <t>n5</t>
    <phoneticPr fontId="1"/>
  </si>
  <si>
    <t>n4</t>
    <phoneticPr fontId="1"/>
  </si>
  <si>
    <t>variance</t>
    <phoneticPr fontId="1"/>
  </si>
  <si>
    <t>n3</t>
    <phoneticPr fontId="1"/>
  </si>
  <si>
    <t>average</t>
    <phoneticPr fontId="1"/>
  </si>
  <si>
    <t>n2</t>
    <phoneticPr fontId="1"/>
  </si>
  <si>
    <t>n1</t>
    <phoneticPr fontId="1"/>
  </si>
  <si>
    <t>n</t>
    <phoneticPr fontId="1"/>
  </si>
  <si>
    <t>x</t>
    <phoneticPr fontId="1"/>
  </si>
  <si>
    <t>y2</t>
    <phoneticPr fontId="1"/>
  </si>
  <si>
    <t>y1</t>
    <phoneticPr fontId="1"/>
  </si>
  <si>
    <t>m</t>
    <phoneticPr fontId="1"/>
  </si>
  <si>
    <t>v2</t>
    <phoneticPr fontId="1"/>
  </si>
  <si>
    <t>v1</t>
    <phoneticPr fontId="1"/>
  </si>
  <si>
    <t>non-native helix</t>
    <phoneticPr fontId="1"/>
  </si>
  <si>
    <t>Reanalysis</t>
    <phoneticPr fontId="3"/>
  </si>
  <si>
    <t>close → open</t>
    <phoneticPr fontId="3"/>
  </si>
  <si>
    <t>selected</t>
    <phoneticPr fontId="3"/>
  </si>
  <si>
    <t>dx/(x*ln10)</t>
    <phoneticPr fontId="3"/>
  </si>
  <si>
    <t>helix</t>
    <phoneticPr fontId="3"/>
  </si>
  <si>
    <t>kop</t>
  </si>
  <si>
    <t>kcl</t>
  </si>
  <si>
    <t>kcl/kop</t>
  </si>
  <si>
    <t>Nhopen 0.4 ms</t>
    <phoneticPr fontId="3"/>
  </si>
  <si>
    <t>Nhopen 6 ms</t>
    <phoneticPr fontId="3"/>
  </si>
  <si>
    <t>Protection</t>
    <phoneticPr fontId="3"/>
  </si>
  <si>
    <t>log K(kop/kcl)</t>
    <phoneticPr fontId="3"/>
  </si>
  <si>
    <t>log kc</t>
    <phoneticPr fontId="3"/>
  </si>
  <si>
    <t>log ko</t>
    <phoneticPr fontId="3"/>
  </si>
  <si>
    <t>log K</t>
    <phoneticPr fontId="3"/>
  </si>
  <si>
    <t>A</t>
    <phoneticPr fontId="3"/>
  </si>
  <si>
    <t>L9</t>
  </si>
  <si>
    <t>M</t>
  </si>
  <si>
    <t>V17</t>
  </si>
  <si>
    <t>E18</t>
  </si>
  <si>
    <t>W</t>
  </si>
  <si>
    <t>B</t>
    <phoneticPr fontId="3"/>
  </si>
  <si>
    <t>D27</t>
  </si>
  <si>
    <t>I28</t>
  </si>
  <si>
    <t>L29</t>
  </si>
  <si>
    <t>R31</t>
  </si>
  <si>
    <t>L32</t>
  </si>
  <si>
    <t>F33</t>
  </si>
  <si>
    <t>K34</t>
  </si>
  <si>
    <t>H36</t>
  </si>
  <si>
    <t>C</t>
    <phoneticPr fontId="3"/>
  </si>
  <si>
    <t>T39</t>
  </si>
  <si>
    <t>L40</t>
  </si>
  <si>
    <t>F43</t>
  </si>
  <si>
    <t>E</t>
    <phoneticPr fontId="3"/>
  </si>
  <si>
    <t>K63</t>
  </si>
  <si>
    <t>G65</t>
  </si>
  <si>
    <t>V66</t>
  </si>
  <si>
    <t>V68</t>
  </si>
  <si>
    <t>T70</t>
  </si>
  <si>
    <t>A71</t>
  </si>
  <si>
    <t>L72</t>
  </si>
  <si>
    <t>G73</t>
  </si>
  <si>
    <t>A74</t>
  </si>
  <si>
    <t>I75</t>
  </si>
  <si>
    <t>L76</t>
  </si>
  <si>
    <t>K77</t>
  </si>
  <si>
    <t>G</t>
    <phoneticPr fontId="3"/>
  </si>
  <si>
    <t>Y103</t>
  </si>
  <si>
    <t>L104</t>
  </si>
  <si>
    <t>F106</t>
  </si>
  <si>
    <t>E109</t>
  </si>
  <si>
    <t>A110</t>
  </si>
  <si>
    <t>S</t>
  </si>
  <si>
    <t xml:space="preserve">H </t>
    <phoneticPr fontId="3"/>
  </si>
  <si>
    <t>K133</t>
  </si>
  <si>
    <t>H</t>
    <phoneticPr fontId="3"/>
  </si>
  <si>
    <t>A134</t>
  </si>
  <si>
    <t>L135</t>
  </si>
  <si>
    <t>E136</t>
  </si>
  <si>
    <t>L137</t>
  </si>
  <si>
    <t>R139</t>
  </si>
  <si>
    <t>D141</t>
  </si>
  <si>
    <t>I142</t>
  </si>
  <si>
    <t>A143</t>
  </si>
  <si>
    <t>*</t>
    <phoneticPr fontId="3"/>
  </si>
  <si>
    <t>log(x+dx)=ln(x+dx)/ln10={ln x(1+dx/x)}/ln10=(ln x+ln(1+dx/x)/ln10=log x+dx/(x*ln10)  (dx/x&lt;&lt;1)</t>
  </si>
  <si>
    <t>Δlog x = dx/(x*ln10)</t>
    <phoneticPr fontId="3"/>
  </si>
  <si>
    <t>Reanalysis</t>
  </si>
  <si>
    <t>close → open</t>
  </si>
  <si>
    <t>selected</t>
  </si>
  <si>
    <t>dx/(x*ln10)</t>
  </si>
  <si>
    <t>log K(kop/kcl)</t>
  </si>
  <si>
    <t>log kc</t>
  </si>
  <si>
    <t>log ko</t>
  </si>
  <si>
    <t>log K</t>
  </si>
  <si>
    <t>y log ko</t>
    <phoneticPr fontId="1"/>
  </si>
  <si>
    <t>x log kc</t>
    <phoneticPr fontId="1"/>
  </si>
  <si>
    <t>Δx dx/(x*ln10)</t>
    <phoneticPr fontId="1"/>
  </si>
  <si>
    <t>Δy dy/(y*ln10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5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0" borderId="0" xfId="1"/>
    <xf numFmtId="0" fontId="2" fillId="0" borderId="0" xfId="1" applyAlignment="1">
      <alignment vertical="center"/>
    </xf>
    <xf numFmtId="3" fontId="2" fillId="0" borderId="0" xfId="1" applyNumberFormat="1"/>
  </cellXfs>
  <cellStyles count="2">
    <cellStyle name="標準" xfId="0" builtinId="0"/>
    <cellStyle name="標準 2" xfId="1" xr:uid="{841D5AC0-76B1-6D42-9B84-C971065AAAE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Relationship Id="rId4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19050">
              <a:noFill/>
            </a:ln>
          </c:spPr>
          <c:marker>
            <c:symbol val="circle"/>
            <c:size val="8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trendline>
            <c:spPr>
              <a:ln w="22225">
                <a:solidFill>
                  <a:schemeClr val="accent1">
                    <a:lumMod val="75000"/>
                  </a:schemeClr>
                </a:solidFill>
              </a:ln>
            </c:spPr>
            <c:trendlineType val="linear"/>
            <c:forward val="0.5"/>
            <c:backward val="0.5"/>
            <c:dispRSqr val="1"/>
            <c:dispEq val="1"/>
            <c:trendlineLbl>
              <c:layout>
                <c:manualLayout>
                  <c:x val="-0.1605378212165792"/>
                  <c:y val="0.15330472614483795"/>
                </c:manualLayout>
              </c:layout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REFER plot (robustFit)'!$AD$3:$AD$42</c:f>
                <c:numCache>
                  <c:formatCode>General</c:formatCode>
                  <c:ptCount val="40"/>
                  <c:pt idx="0">
                    <c:v>0.16286043071371942</c:v>
                  </c:pt>
                  <c:pt idx="1">
                    <c:v>0.21714724095162591</c:v>
                  </c:pt>
                  <c:pt idx="2">
                    <c:v>4.1759084798389599E-2</c:v>
                  </c:pt>
                  <c:pt idx="3">
                    <c:v>4.4786618446272838E-2</c:v>
                  </c:pt>
                  <c:pt idx="4">
                    <c:v>5.7905930920433571E-2</c:v>
                  </c:pt>
                  <c:pt idx="5">
                    <c:v>0.12546285032760607</c:v>
                  </c:pt>
                  <c:pt idx="6">
                    <c:v>5.7905930920433571E-2</c:v>
                  </c:pt>
                  <c:pt idx="7">
                    <c:v>8.6858896380650363E-2</c:v>
                  </c:pt>
                  <c:pt idx="8">
                    <c:v>5.2572489914604163E-2</c:v>
                  </c:pt>
                  <c:pt idx="9">
                    <c:v>4.5099811582260764E-2</c:v>
                  </c:pt>
                  <c:pt idx="10">
                    <c:v>6.4339923244926198E-2</c:v>
                  </c:pt>
                  <c:pt idx="11">
                    <c:v>5.0286729483534416E-2</c:v>
                  </c:pt>
                  <c:pt idx="12">
                    <c:v>4.3429448190325175E-2</c:v>
                  </c:pt>
                  <c:pt idx="13">
                    <c:v>4.4463482671047209E-2</c:v>
                  </c:pt>
                  <c:pt idx="14">
                    <c:v>4.7500958958168159E-2</c:v>
                  </c:pt>
                  <c:pt idx="15">
                    <c:v>4.1143687759255428E-2</c:v>
                  </c:pt>
                  <c:pt idx="16">
                    <c:v>3.8776293027076053E-2</c:v>
                  </c:pt>
                  <c:pt idx="17">
                    <c:v>3.4444045116464796E-2</c:v>
                  </c:pt>
                  <c:pt idx="18">
                    <c:v>3.5077631230647263E-2</c:v>
                  </c:pt>
                  <c:pt idx="19">
                    <c:v>3.7225241305993008E-2</c:v>
                  </c:pt>
                  <c:pt idx="20">
                    <c:v>6.3170106458654798E-2</c:v>
                  </c:pt>
                  <c:pt idx="21">
                    <c:v>3.619120682527098E-2</c:v>
                  </c:pt>
                  <c:pt idx="22">
                    <c:v>3.8418358014518428E-2</c:v>
                  </c:pt>
                  <c:pt idx="23">
                    <c:v>7.3641238235768777E-2</c:v>
                  </c:pt>
                  <c:pt idx="24">
                    <c:v>6.4339923244926198E-2</c:v>
                  </c:pt>
                  <c:pt idx="25">
                    <c:v>3.619120682527098E-2</c:v>
                  </c:pt>
                  <c:pt idx="26">
                    <c:v>7.0572853309278413E-2</c:v>
                  </c:pt>
                  <c:pt idx="27">
                    <c:v>0.14890096522397203</c:v>
                  </c:pt>
                  <c:pt idx="28">
                    <c:v>0.17169781842686699</c:v>
                  </c:pt>
                  <c:pt idx="29">
                    <c:v>0.12822027560953148</c:v>
                  </c:pt>
                  <c:pt idx="30">
                    <c:v>0.11692543743549087</c:v>
                  </c:pt>
                  <c:pt idx="31">
                    <c:v>3.8165272652103947E-2</c:v>
                  </c:pt>
                  <c:pt idx="32">
                    <c:v>6.0801227466455256E-2</c:v>
                  </c:pt>
                  <c:pt idx="33">
                    <c:v>0.27393959627743575</c:v>
                  </c:pt>
                  <c:pt idx="34">
                    <c:v>0.17492416632214308</c:v>
                  </c:pt>
                  <c:pt idx="35">
                    <c:v>0.10743074026027807</c:v>
                  </c:pt>
                  <c:pt idx="36">
                    <c:v>8.9413569803610662E-2</c:v>
                  </c:pt>
                  <c:pt idx="37">
                    <c:v>6.8572812932092386E-2</c:v>
                  </c:pt>
                  <c:pt idx="38">
                    <c:v>0.27505317187205947</c:v>
                  </c:pt>
                  <c:pt idx="39">
                    <c:v>0.11449581795631182</c:v>
                  </c:pt>
                </c:numCache>
              </c:numRef>
            </c:plus>
            <c:minus>
              <c:numRef>
                <c:f>'REFER plot (robustFit)'!$AD$3:$AD$42</c:f>
                <c:numCache>
                  <c:formatCode>General</c:formatCode>
                  <c:ptCount val="40"/>
                  <c:pt idx="0">
                    <c:v>0.16286043071371942</c:v>
                  </c:pt>
                  <c:pt idx="1">
                    <c:v>0.21714724095162591</c:v>
                  </c:pt>
                  <c:pt idx="2">
                    <c:v>4.1759084798389599E-2</c:v>
                  </c:pt>
                  <c:pt idx="3">
                    <c:v>4.4786618446272838E-2</c:v>
                  </c:pt>
                  <c:pt idx="4">
                    <c:v>5.7905930920433571E-2</c:v>
                  </c:pt>
                  <c:pt idx="5">
                    <c:v>0.12546285032760607</c:v>
                  </c:pt>
                  <c:pt idx="6">
                    <c:v>5.7905930920433571E-2</c:v>
                  </c:pt>
                  <c:pt idx="7">
                    <c:v>8.6858896380650363E-2</c:v>
                  </c:pt>
                  <c:pt idx="8">
                    <c:v>5.2572489914604163E-2</c:v>
                  </c:pt>
                  <c:pt idx="9">
                    <c:v>4.5099811582260764E-2</c:v>
                  </c:pt>
                  <c:pt idx="10">
                    <c:v>6.4339923244926198E-2</c:v>
                  </c:pt>
                  <c:pt idx="11">
                    <c:v>5.0286729483534416E-2</c:v>
                  </c:pt>
                  <c:pt idx="12">
                    <c:v>4.3429448190325175E-2</c:v>
                  </c:pt>
                  <c:pt idx="13">
                    <c:v>4.4463482671047209E-2</c:v>
                  </c:pt>
                  <c:pt idx="14">
                    <c:v>4.7500958958168159E-2</c:v>
                  </c:pt>
                  <c:pt idx="15">
                    <c:v>4.1143687759255428E-2</c:v>
                  </c:pt>
                  <c:pt idx="16">
                    <c:v>3.8776293027076053E-2</c:v>
                  </c:pt>
                  <c:pt idx="17">
                    <c:v>3.4444045116464796E-2</c:v>
                  </c:pt>
                  <c:pt idx="18">
                    <c:v>3.5077631230647263E-2</c:v>
                  </c:pt>
                  <c:pt idx="19">
                    <c:v>3.7225241305993008E-2</c:v>
                  </c:pt>
                  <c:pt idx="20">
                    <c:v>6.3170106458654798E-2</c:v>
                  </c:pt>
                  <c:pt idx="21">
                    <c:v>3.619120682527098E-2</c:v>
                  </c:pt>
                  <c:pt idx="22">
                    <c:v>3.8418358014518428E-2</c:v>
                  </c:pt>
                  <c:pt idx="23">
                    <c:v>7.3641238235768777E-2</c:v>
                  </c:pt>
                  <c:pt idx="24">
                    <c:v>6.4339923244926198E-2</c:v>
                  </c:pt>
                  <c:pt idx="25">
                    <c:v>3.619120682527098E-2</c:v>
                  </c:pt>
                  <c:pt idx="26">
                    <c:v>7.0572853309278413E-2</c:v>
                  </c:pt>
                  <c:pt idx="27">
                    <c:v>0.14890096522397203</c:v>
                  </c:pt>
                  <c:pt idx="28">
                    <c:v>0.17169781842686699</c:v>
                  </c:pt>
                  <c:pt idx="29">
                    <c:v>0.12822027560953148</c:v>
                  </c:pt>
                  <c:pt idx="30">
                    <c:v>0.11692543743549087</c:v>
                  </c:pt>
                  <c:pt idx="31">
                    <c:v>3.8165272652103947E-2</c:v>
                  </c:pt>
                  <c:pt idx="32">
                    <c:v>6.0801227466455256E-2</c:v>
                  </c:pt>
                  <c:pt idx="33">
                    <c:v>0.27393959627743575</c:v>
                  </c:pt>
                  <c:pt idx="34">
                    <c:v>0.17492416632214308</c:v>
                  </c:pt>
                  <c:pt idx="35">
                    <c:v>0.10743074026027807</c:v>
                  </c:pt>
                  <c:pt idx="36">
                    <c:v>8.9413569803610662E-2</c:v>
                  </c:pt>
                  <c:pt idx="37">
                    <c:v>6.8572812932092386E-2</c:v>
                  </c:pt>
                  <c:pt idx="38">
                    <c:v>0.27505317187205947</c:v>
                  </c:pt>
                  <c:pt idx="39">
                    <c:v>0.11449581795631182</c:v>
                  </c:pt>
                </c:numCache>
              </c:numRef>
            </c:minus>
            <c:spPr>
              <a:ln w="12700"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REFER plot (robustFit)'!$AB$3:$AB$42</c:f>
                <c:numCache>
                  <c:formatCode>General</c:formatCode>
                  <c:ptCount val="40"/>
                  <c:pt idx="0">
                    <c:v>0.31957518479673247</c:v>
                  </c:pt>
                  <c:pt idx="1">
                    <c:v>0.39869657355052623</c:v>
                  </c:pt>
                  <c:pt idx="2">
                    <c:v>4.8254942433694638E-2</c:v>
                  </c:pt>
                  <c:pt idx="3">
                    <c:v>7.8962633073318508E-2</c:v>
                  </c:pt>
                  <c:pt idx="4">
                    <c:v>8.6858896380650349E-2</c:v>
                  </c:pt>
                  <c:pt idx="5">
                    <c:v>0.18612620652996506</c:v>
                  </c:pt>
                  <c:pt idx="6">
                    <c:v>0.11207599532987143</c:v>
                  </c:pt>
                  <c:pt idx="7">
                    <c:v>0.15200306866613811</c:v>
                  </c:pt>
                  <c:pt idx="8">
                    <c:v>8.3518169596779185E-2</c:v>
                  </c:pt>
                  <c:pt idx="9">
                    <c:v>9.306310326498253E-2</c:v>
                  </c:pt>
                  <c:pt idx="10">
                    <c:v>0.13028834457097552</c:v>
                  </c:pt>
                  <c:pt idx="11">
                    <c:v>9.5332935051933326E-2</c:v>
                  </c:pt>
                  <c:pt idx="12">
                    <c:v>7.6001534333069054E-2</c:v>
                  </c:pt>
                  <c:pt idx="13">
                    <c:v>8.0001615087441108E-2</c:v>
                  </c:pt>
                  <c:pt idx="14">
                    <c:v>8.6858896380650349E-2</c:v>
                  </c:pt>
                  <c:pt idx="15">
                    <c:v>8.6858896380650349E-2</c:v>
                  </c:pt>
                  <c:pt idx="16">
                    <c:v>6.6814535677423348E-2</c:v>
                  </c:pt>
                  <c:pt idx="17">
                    <c:v>5.9221974804988871E-2</c:v>
                  </c:pt>
                  <c:pt idx="18">
                    <c:v>5.6297432839310414E-2</c:v>
                  </c:pt>
                  <c:pt idx="19">
                    <c:v>7.8962633073318508E-2</c:v>
                  </c:pt>
                  <c:pt idx="20">
                    <c:v>0.10022180351613502</c:v>
                  </c:pt>
                  <c:pt idx="21">
                    <c:v>6.2042068843321689E-2</c:v>
                  </c:pt>
                  <c:pt idx="22">
                    <c:v>7.8962633073318508E-2</c:v>
                  </c:pt>
                  <c:pt idx="23">
                    <c:v>0.10857362047581294</c:v>
                  </c:pt>
                  <c:pt idx="24">
                    <c:v>8.6858896380650349E-2</c:v>
                  </c:pt>
                  <c:pt idx="25">
                    <c:v>6.2042068843321689E-2</c:v>
                  </c:pt>
                  <c:pt idx="26">
                    <c:v>0.14476482730108392</c:v>
                  </c:pt>
                  <c:pt idx="27">
                    <c:v>0.28323553167603377</c:v>
                  </c:pt>
                  <c:pt idx="28">
                    <c:v>0.32221848657338037</c:v>
                  </c:pt>
                  <c:pt idx="29">
                    <c:v>0.26926257878001614</c:v>
                  </c:pt>
                  <c:pt idx="30">
                    <c:v>0.24744685596813182</c:v>
                  </c:pt>
                  <c:pt idx="31">
                    <c:v>8.6858896380650349E-2</c:v>
                  </c:pt>
                  <c:pt idx="32">
                    <c:v>0.11921809307148089</c:v>
                  </c:pt>
                  <c:pt idx="33">
                    <c:v>0.43429448190325176</c:v>
                  </c:pt>
                  <c:pt idx="34">
                    <c:v>0.27429125172836955</c:v>
                  </c:pt>
                  <c:pt idx="35">
                    <c:v>0.19301976973477855</c:v>
                  </c:pt>
                  <c:pt idx="36">
                    <c:v>0.16751358587696855</c:v>
                  </c:pt>
                  <c:pt idx="37">
                    <c:v>0.10857362047581294</c:v>
                  </c:pt>
                  <c:pt idx="38">
                    <c:v>0.43429448190325176</c:v>
                  </c:pt>
                  <c:pt idx="39">
                    <c:v>0.20437387383682437</c:v>
                  </c:pt>
                </c:numCache>
              </c:numRef>
            </c:plus>
            <c:minus>
              <c:numRef>
                <c:f>'REFER plot (robustFit)'!$AB$3:$AB$42</c:f>
                <c:numCache>
                  <c:formatCode>General</c:formatCode>
                  <c:ptCount val="40"/>
                  <c:pt idx="0">
                    <c:v>0.31957518479673247</c:v>
                  </c:pt>
                  <c:pt idx="1">
                    <c:v>0.39869657355052623</c:v>
                  </c:pt>
                  <c:pt idx="2">
                    <c:v>4.8254942433694638E-2</c:v>
                  </c:pt>
                  <c:pt idx="3">
                    <c:v>7.8962633073318508E-2</c:v>
                  </c:pt>
                  <c:pt idx="4">
                    <c:v>8.6858896380650349E-2</c:v>
                  </c:pt>
                  <c:pt idx="5">
                    <c:v>0.18612620652996506</c:v>
                  </c:pt>
                  <c:pt idx="6">
                    <c:v>0.11207599532987143</c:v>
                  </c:pt>
                  <c:pt idx="7">
                    <c:v>0.15200306866613811</c:v>
                  </c:pt>
                  <c:pt idx="8">
                    <c:v>8.3518169596779185E-2</c:v>
                  </c:pt>
                  <c:pt idx="9">
                    <c:v>9.306310326498253E-2</c:v>
                  </c:pt>
                  <c:pt idx="10">
                    <c:v>0.13028834457097552</c:v>
                  </c:pt>
                  <c:pt idx="11">
                    <c:v>9.5332935051933326E-2</c:v>
                  </c:pt>
                  <c:pt idx="12">
                    <c:v>7.6001534333069054E-2</c:v>
                  </c:pt>
                  <c:pt idx="13">
                    <c:v>8.0001615087441108E-2</c:v>
                  </c:pt>
                  <c:pt idx="14">
                    <c:v>8.6858896380650349E-2</c:v>
                  </c:pt>
                  <c:pt idx="15">
                    <c:v>8.6858896380650349E-2</c:v>
                  </c:pt>
                  <c:pt idx="16">
                    <c:v>6.6814535677423348E-2</c:v>
                  </c:pt>
                  <c:pt idx="17">
                    <c:v>5.9221974804988871E-2</c:v>
                  </c:pt>
                  <c:pt idx="18">
                    <c:v>5.6297432839310414E-2</c:v>
                  </c:pt>
                  <c:pt idx="19">
                    <c:v>7.8962633073318508E-2</c:v>
                  </c:pt>
                  <c:pt idx="20">
                    <c:v>0.10022180351613502</c:v>
                  </c:pt>
                  <c:pt idx="21">
                    <c:v>6.2042068843321689E-2</c:v>
                  </c:pt>
                  <c:pt idx="22">
                    <c:v>7.8962633073318508E-2</c:v>
                  </c:pt>
                  <c:pt idx="23">
                    <c:v>0.10857362047581294</c:v>
                  </c:pt>
                  <c:pt idx="24">
                    <c:v>8.6858896380650349E-2</c:v>
                  </c:pt>
                  <c:pt idx="25">
                    <c:v>6.2042068843321689E-2</c:v>
                  </c:pt>
                  <c:pt idx="26">
                    <c:v>0.14476482730108392</c:v>
                  </c:pt>
                  <c:pt idx="27">
                    <c:v>0.28323553167603377</c:v>
                  </c:pt>
                  <c:pt idx="28">
                    <c:v>0.32221848657338037</c:v>
                  </c:pt>
                  <c:pt idx="29">
                    <c:v>0.26926257878001614</c:v>
                  </c:pt>
                  <c:pt idx="30">
                    <c:v>0.24744685596813182</c:v>
                  </c:pt>
                  <c:pt idx="31">
                    <c:v>8.6858896380650349E-2</c:v>
                  </c:pt>
                  <c:pt idx="32">
                    <c:v>0.11921809307148089</c:v>
                  </c:pt>
                  <c:pt idx="33">
                    <c:v>0.43429448190325176</c:v>
                  </c:pt>
                  <c:pt idx="34">
                    <c:v>0.27429125172836955</c:v>
                  </c:pt>
                  <c:pt idx="35">
                    <c:v>0.19301976973477855</c:v>
                  </c:pt>
                  <c:pt idx="36">
                    <c:v>0.16751358587696855</c:v>
                  </c:pt>
                  <c:pt idx="37">
                    <c:v>0.10857362047581294</c:v>
                  </c:pt>
                  <c:pt idx="38">
                    <c:v>0.43429448190325176</c:v>
                  </c:pt>
                  <c:pt idx="39">
                    <c:v>0.20437387383682437</c:v>
                  </c:pt>
                </c:numCache>
              </c:numRef>
            </c:minus>
            <c:spPr>
              <a:ln w="12700"/>
            </c:spPr>
          </c:errBars>
          <c:xVal>
            <c:numRef>
              <c:f>'REFER plot (robustFit)'!$T$3:$T$42</c:f>
              <c:numCache>
                <c:formatCode>General</c:formatCode>
                <c:ptCount val="40"/>
                <c:pt idx="0">
                  <c:v>-1.7242758696007889</c:v>
                </c:pt>
                <c:pt idx="1">
                  <c:v>-1.7853298350107671</c:v>
                </c:pt>
                <c:pt idx="2">
                  <c:v>-0.95424250943932487</c:v>
                </c:pt>
                <c:pt idx="3">
                  <c:v>-0.51851393987788741</c:v>
                </c:pt>
                <c:pt idx="4">
                  <c:v>-0.69897000433601886</c:v>
                </c:pt>
                <c:pt idx="5">
                  <c:v>-1.4471580313422192</c:v>
                </c:pt>
                <c:pt idx="6">
                  <c:v>-1.4913616938342726</c:v>
                </c:pt>
                <c:pt idx="7">
                  <c:v>-1.6020599913279623</c:v>
                </c:pt>
                <c:pt idx="8">
                  <c:v>-1.414973347970818</c:v>
                </c:pt>
                <c:pt idx="9">
                  <c:v>-1.146128035678238</c:v>
                </c:pt>
                <c:pt idx="10">
                  <c:v>-1</c:v>
                </c:pt>
                <c:pt idx="11">
                  <c:v>-0.61278385671973545</c:v>
                </c:pt>
                <c:pt idx="12">
                  <c:v>-0.6020599913279624</c:v>
                </c:pt>
                <c:pt idx="13">
                  <c:v>-0.57978359661681012</c:v>
                </c:pt>
                <c:pt idx="14">
                  <c:v>-0.69897000433601886</c:v>
                </c:pt>
                <c:pt idx="15">
                  <c:v>-1</c:v>
                </c:pt>
                <c:pt idx="16">
                  <c:v>-0.41497334797081797</c:v>
                </c:pt>
                <c:pt idx="17">
                  <c:v>-0.64345267648618742</c:v>
                </c:pt>
                <c:pt idx="18">
                  <c:v>-0.7323937598229685</c:v>
                </c:pt>
                <c:pt idx="19">
                  <c:v>-1.0413926851582251</c:v>
                </c:pt>
                <c:pt idx="20">
                  <c:v>-1.1139433523068367</c:v>
                </c:pt>
                <c:pt idx="21">
                  <c:v>-1.146128035678238</c:v>
                </c:pt>
                <c:pt idx="22">
                  <c:v>-1.0413926851582251</c:v>
                </c:pt>
                <c:pt idx="23">
                  <c:v>-1.2041199826559248</c:v>
                </c:pt>
                <c:pt idx="24">
                  <c:v>-1</c:v>
                </c:pt>
                <c:pt idx="25">
                  <c:v>-0.84509804001425681</c:v>
                </c:pt>
                <c:pt idx="26">
                  <c:v>-0.95424250943932487</c:v>
                </c:pt>
                <c:pt idx="27">
                  <c:v>-1.3617278360175928</c:v>
                </c:pt>
                <c:pt idx="28">
                  <c:v>-1.4913616938342726</c:v>
                </c:pt>
                <c:pt idx="29">
                  <c:v>-1.6989700043360187</c:v>
                </c:pt>
                <c:pt idx="30">
                  <c:v>-1.9344984512435677</c:v>
                </c:pt>
                <c:pt idx="31">
                  <c:v>-1</c:v>
                </c:pt>
                <c:pt idx="32">
                  <c:v>-1.7075701760979363</c:v>
                </c:pt>
                <c:pt idx="33">
                  <c:v>-1.6020599913279623</c:v>
                </c:pt>
                <c:pt idx="34">
                  <c:v>-1.2787536009528289</c:v>
                </c:pt>
                <c:pt idx="35">
                  <c:v>-1.255272505103306</c:v>
                </c:pt>
                <c:pt idx="36">
                  <c:v>-1.8450980400142569</c:v>
                </c:pt>
                <c:pt idx="37">
                  <c:v>-0.90308998699194354</c:v>
                </c:pt>
                <c:pt idx="38">
                  <c:v>-0.90308998699194354</c:v>
                </c:pt>
                <c:pt idx="39">
                  <c:v>-1.2304489213782739</c:v>
                </c:pt>
              </c:numCache>
            </c:numRef>
          </c:xVal>
          <c:yVal>
            <c:numRef>
              <c:f>'REFER plot (robustFit)'!$V$3:$V$42</c:f>
              <c:numCache>
                <c:formatCode>General</c:formatCode>
                <c:ptCount val="40"/>
                <c:pt idx="0">
                  <c:v>2.3010299956639813</c:v>
                </c:pt>
                <c:pt idx="1">
                  <c:v>2.3010299956639813</c:v>
                </c:pt>
                <c:pt idx="2">
                  <c:v>2.4149733479708178</c:v>
                </c:pt>
                <c:pt idx="3">
                  <c:v>2.5051499783199058</c:v>
                </c:pt>
                <c:pt idx="4">
                  <c:v>2.4771212547196626</c:v>
                </c:pt>
                <c:pt idx="5">
                  <c:v>2.255272505103306</c:v>
                </c:pt>
                <c:pt idx="6">
                  <c:v>2.3222192947339191</c:v>
                </c:pt>
                <c:pt idx="7">
                  <c:v>2.2304489213782741</c:v>
                </c:pt>
                <c:pt idx="8">
                  <c:v>2.2787536009528289</c:v>
                </c:pt>
                <c:pt idx="9">
                  <c:v>2.4149733479708178</c:v>
                </c:pt>
                <c:pt idx="10">
                  <c:v>2.4313637641589874</c:v>
                </c:pt>
                <c:pt idx="11">
                  <c:v>2.5797835966168101</c:v>
                </c:pt>
                <c:pt idx="12">
                  <c:v>2.4913616938342726</c:v>
                </c:pt>
                <c:pt idx="13">
                  <c:v>2.6232492903979003</c:v>
                </c:pt>
                <c:pt idx="14">
                  <c:v>2.5051499783199058</c:v>
                </c:pt>
                <c:pt idx="15">
                  <c:v>2.2787536009528289</c:v>
                </c:pt>
                <c:pt idx="16">
                  <c:v>2.4471580313422194</c:v>
                </c:pt>
                <c:pt idx="17">
                  <c:v>2.4623979978989561</c:v>
                </c:pt>
                <c:pt idx="18">
                  <c:v>2.4149733479708178</c:v>
                </c:pt>
                <c:pt idx="19">
                  <c:v>2.4471580313422194</c:v>
                </c:pt>
                <c:pt idx="20">
                  <c:v>2.3424226808222062</c:v>
                </c:pt>
                <c:pt idx="21">
                  <c:v>2.3802112417116059</c:v>
                </c:pt>
                <c:pt idx="22">
                  <c:v>2.4149733479708178</c:v>
                </c:pt>
                <c:pt idx="23">
                  <c:v>2.3617278360175931</c:v>
                </c:pt>
                <c:pt idx="24">
                  <c:v>2.4313637641589874</c:v>
                </c:pt>
                <c:pt idx="25">
                  <c:v>2.3802112417116059</c:v>
                </c:pt>
                <c:pt idx="26">
                  <c:v>2.6020599913279625</c:v>
                </c:pt>
                <c:pt idx="27">
                  <c:v>2.5440680443502757</c:v>
                </c:pt>
                <c:pt idx="28">
                  <c:v>2.6334684555795866</c:v>
                </c:pt>
                <c:pt idx="29">
                  <c:v>2.3222192947339191</c:v>
                </c:pt>
                <c:pt idx="30">
                  <c:v>2.1139433523068369</c:v>
                </c:pt>
                <c:pt idx="31">
                  <c:v>2.5185139398778875</c:v>
                </c:pt>
                <c:pt idx="32">
                  <c:v>2.6989700043360187</c:v>
                </c:pt>
                <c:pt idx="33">
                  <c:v>2.8129133566428557</c:v>
                </c:pt>
                <c:pt idx="34">
                  <c:v>2.8573324964312685</c:v>
                </c:pt>
                <c:pt idx="35">
                  <c:v>2.5797835966168101</c:v>
                </c:pt>
                <c:pt idx="36">
                  <c:v>2.8325089127062362</c:v>
                </c:pt>
                <c:pt idx="37">
                  <c:v>2.8808135922807914</c:v>
                </c:pt>
                <c:pt idx="38">
                  <c:v>3.0791812460476247</c:v>
                </c:pt>
                <c:pt idx="39">
                  <c:v>3.04139268515822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2C6-F340-A22E-6F901B89CA0B}"/>
            </c:ext>
          </c:extLst>
        </c:ser>
        <c:ser>
          <c:idx val="0"/>
          <c:order val="1"/>
          <c:spPr>
            <a:ln w="19050">
              <a:noFill/>
            </a:ln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22225">
                <a:solidFill>
                  <a:schemeClr val="accent2">
                    <a:lumMod val="75000"/>
                  </a:schemeClr>
                </a:solidFill>
              </a:ln>
            </c:spPr>
            <c:trendlineType val="linear"/>
            <c:forward val="0.5"/>
            <c:backward val="0.5"/>
            <c:dispRSqr val="1"/>
            <c:dispEq val="1"/>
            <c:trendlineLbl>
              <c:layout>
                <c:manualLayout>
                  <c:x val="-0.16783271795297042"/>
                  <c:y val="-0.52922544434895491"/>
                </c:manualLayout>
              </c:layout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REFER plot (robustFit)'!$AC$3:$AC$42</c:f>
                <c:numCache>
                  <c:formatCode>General</c:formatCode>
                  <c:ptCount val="40"/>
                  <c:pt idx="0">
                    <c:v>0.28663435805614618</c:v>
                  </c:pt>
                  <c:pt idx="1">
                    <c:v>0.31736904446776093</c:v>
                  </c:pt>
                  <c:pt idx="2">
                    <c:v>5.287063257952631E-2</c:v>
                  </c:pt>
                  <c:pt idx="3">
                    <c:v>6.3170106458654798E-2</c:v>
                  </c:pt>
                  <c:pt idx="4">
                    <c:v>6.9487117104520282E-2</c:v>
                  </c:pt>
                  <c:pt idx="5">
                    <c:v>0.14181044307044954</c:v>
                  </c:pt>
                  <c:pt idx="6">
                    <c:v>0.10022180351613504</c:v>
                  </c:pt>
                  <c:pt idx="7">
                    <c:v>0.13217658144881578</c:v>
                  </c:pt>
                  <c:pt idx="8">
                    <c:v>7.0355706068326793E-2</c:v>
                  </c:pt>
                  <c:pt idx="9">
                    <c:v>6.9969666528857236E-2</c:v>
                  </c:pt>
                  <c:pt idx="10">
                    <c:v>0.10547151703364686</c:v>
                  </c:pt>
                  <c:pt idx="11">
                    <c:v>6.78585127973831E-2</c:v>
                  </c:pt>
                  <c:pt idx="12">
                    <c:v>6.1525051602960665E-2</c:v>
                  </c:pt>
                  <c:pt idx="13">
                    <c:v>6.78585127973831E-2</c:v>
                  </c:pt>
                  <c:pt idx="14">
                    <c:v>7.4085529265848826E-2</c:v>
                  </c:pt>
                  <c:pt idx="15">
                    <c:v>6.0318678042118309E-2</c:v>
                  </c:pt>
                  <c:pt idx="16">
                    <c:v>5.1163459511889942E-2</c:v>
                  </c:pt>
                  <c:pt idx="17">
                    <c:v>5.0667689555379376E-2</c:v>
                  </c:pt>
                  <c:pt idx="18">
                    <c:v>4.6531551632491265E-2</c:v>
                  </c:pt>
                  <c:pt idx="19">
                    <c:v>6.024084748980589E-2</c:v>
                  </c:pt>
                  <c:pt idx="20">
                    <c:v>7.4450482611986016E-2</c:v>
                  </c:pt>
                  <c:pt idx="21">
                    <c:v>5.4286810237906477E-2</c:v>
                  </c:pt>
                  <c:pt idx="22">
                    <c:v>5.8405119980092478E-2</c:v>
                  </c:pt>
                  <c:pt idx="23">
                    <c:v>8.9206434120667935E-2</c:v>
                  </c:pt>
                  <c:pt idx="24">
                    <c:v>7.6836716029036856E-2</c:v>
                  </c:pt>
                  <c:pt idx="25">
                    <c:v>4.5842195312009913E-2</c:v>
                  </c:pt>
                  <c:pt idx="26">
                    <c:v>0.1141574066717119</c:v>
                  </c:pt>
                  <c:pt idx="27">
                    <c:v>0.2388619650467885</c:v>
                  </c:pt>
                  <c:pt idx="28">
                    <c:v>0.28396177662904926</c:v>
                  </c:pt>
                  <c:pt idx="29">
                    <c:v>0.22899163591262367</c:v>
                  </c:pt>
                  <c:pt idx="30">
                    <c:v>0.22504350425895775</c:v>
                  </c:pt>
                  <c:pt idx="31">
                    <c:v>6.3787002029540116E-2</c:v>
                  </c:pt>
                  <c:pt idx="32">
                    <c:v>0.1035625303000062</c:v>
                  </c:pt>
                  <c:pt idx="33">
                    <c:v>0.3507763123064726</c:v>
                  </c:pt>
                  <c:pt idx="34">
                    <c:v>0.21714724095162591</c:v>
                  </c:pt>
                  <c:pt idx="35">
                    <c:v>0.15105895022721802</c:v>
                  </c:pt>
                  <c:pt idx="36">
                    <c:v>0.13860462188401654</c:v>
                  </c:pt>
                  <c:pt idx="37">
                    <c:v>9.8066495913637503E-2</c:v>
                  </c:pt>
                  <c:pt idx="38">
                    <c:v>0.34286406466046193</c:v>
                  </c:pt>
                  <c:pt idx="39">
                    <c:v>0.15314594888167299</c:v>
                  </c:pt>
                </c:numCache>
              </c:numRef>
            </c:plus>
            <c:minus>
              <c:numRef>
                <c:f>'REFER plot (robustFit)'!$AC$3:$AC$42</c:f>
                <c:numCache>
                  <c:formatCode>General</c:formatCode>
                  <c:ptCount val="40"/>
                  <c:pt idx="0">
                    <c:v>0.28663435805614618</c:v>
                  </c:pt>
                  <c:pt idx="1">
                    <c:v>0.31736904446776093</c:v>
                  </c:pt>
                  <c:pt idx="2">
                    <c:v>5.287063257952631E-2</c:v>
                  </c:pt>
                  <c:pt idx="3">
                    <c:v>6.3170106458654798E-2</c:v>
                  </c:pt>
                  <c:pt idx="4">
                    <c:v>6.9487117104520282E-2</c:v>
                  </c:pt>
                  <c:pt idx="5">
                    <c:v>0.14181044307044954</c:v>
                  </c:pt>
                  <c:pt idx="6">
                    <c:v>0.10022180351613504</c:v>
                  </c:pt>
                  <c:pt idx="7">
                    <c:v>0.13217658144881578</c:v>
                  </c:pt>
                  <c:pt idx="8">
                    <c:v>7.0355706068326793E-2</c:v>
                  </c:pt>
                  <c:pt idx="9">
                    <c:v>6.9969666528857236E-2</c:v>
                  </c:pt>
                  <c:pt idx="10">
                    <c:v>0.10547151703364686</c:v>
                  </c:pt>
                  <c:pt idx="11">
                    <c:v>6.78585127973831E-2</c:v>
                  </c:pt>
                  <c:pt idx="12">
                    <c:v>6.1525051602960665E-2</c:v>
                  </c:pt>
                  <c:pt idx="13">
                    <c:v>6.78585127973831E-2</c:v>
                  </c:pt>
                  <c:pt idx="14">
                    <c:v>7.4085529265848826E-2</c:v>
                  </c:pt>
                  <c:pt idx="15">
                    <c:v>6.0318678042118309E-2</c:v>
                  </c:pt>
                  <c:pt idx="16">
                    <c:v>5.1163459511889942E-2</c:v>
                  </c:pt>
                  <c:pt idx="17">
                    <c:v>5.0667689555379376E-2</c:v>
                  </c:pt>
                  <c:pt idx="18">
                    <c:v>4.6531551632491265E-2</c:v>
                  </c:pt>
                  <c:pt idx="19">
                    <c:v>6.024084748980589E-2</c:v>
                  </c:pt>
                  <c:pt idx="20">
                    <c:v>7.4450482611986016E-2</c:v>
                  </c:pt>
                  <c:pt idx="21">
                    <c:v>5.4286810237906477E-2</c:v>
                  </c:pt>
                  <c:pt idx="22">
                    <c:v>5.8405119980092478E-2</c:v>
                  </c:pt>
                  <c:pt idx="23">
                    <c:v>8.9206434120667935E-2</c:v>
                  </c:pt>
                  <c:pt idx="24">
                    <c:v>7.6836716029036856E-2</c:v>
                  </c:pt>
                  <c:pt idx="25">
                    <c:v>4.5842195312009913E-2</c:v>
                  </c:pt>
                  <c:pt idx="26">
                    <c:v>0.1141574066717119</c:v>
                  </c:pt>
                  <c:pt idx="27">
                    <c:v>0.2388619650467885</c:v>
                  </c:pt>
                  <c:pt idx="28">
                    <c:v>0.28396177662904926</c:v>
                  </c:pt>
                  <c:pt idx="29">
                    <c:v>0.22899163591262367</c:v>
                  </c:pt>
                  <c:pt idx="30">
                    <c:v>0.22504350425895775</c:v>
                  </c:pt>
                  <c:pt idx="31">
                    <c:v>6.3787002029540116E-2</c:v>
                  </c:pt>
                  <c:pt idx="32">
                    <c:v>0.1035625303000062</c:v>
                  </c:pt>
                  <c:pt idx="33">
                    <c:v>0.3507763123064726</c:v>
                  </c:pt>
                  <c:pt idx="34">
                    <c:v>0.21714724095162591</c:v>
                  </c:pt>
                  <c:pt idx="35">
                    <c:v>0.15105895022721802</c:v>
                  </c:pt>
                  <c:pt idx="36">
                    <c:v>0.13860462188401654</c:v>
                  </c:pt>
                  <c:pt idx="37">
                    <c:v>9.8066495913637503E-2</c:v>
                  </c:pt>
                  <c:pt idx="38">
                    <c:v>0.34286406466046193</c:v>
                  </c:pt>
                  <c:pt idx="39">
                    <c:v>0.15314594888167299</c:v>
                  </c:pt>
                </c:numCache>
              </c:numRef>
            </c:minus>
            <c:spPr>
              <a:ln w="12700"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REFER plot (robustFit)'!$AB$3:$AB$42</c:f>
                <c:numCache>
                  <c:formatCode>General</c:formatCode>
                  <c:ptCount val="40"/>
                  <c:pt idx="0">
                    <c:v>0.31957518479673247</c:v>
                  </c:pt>
                  <c:pt idx="1">
                    <c:v>0.39869657355052623</c:v>
                  </c:pt>
                  <c:pt idx="2">
                    <c:v>4.8254942433694638E-2</c:v>
                  </c:pt>
                  <c:pt idx="3">
                    <c:v>7.8962633073318508E-2</c:v>
                  </c:pt>
                  <c:pt idx="4">
                    <c:v>8.6858896380650349E-2</c:v>
                  </c:pt>
                  <c:pt idx="5">
                    <c:v>0.18612620652996506</c:v>
                  </c:pt>
                  <c:pt idx="6">
                    <c:v>0.11207599532987143</c:v>
                  </c:pt>
                  <c:pt idx="7">
                    <c:v>0.15200306866613811</c:v>
                  </c:pt>
                  <c:pt idx="8">
                    <c:v>8.3518169596779185E-2</c:v>
                  </c:pt>
                  <c:pt idx="9">
                    <c:v>9.306310326498253E-2</c:v>
                  </c:pt>
                  <c:pt idx="10">
                    <c:v>0.13028834457097552</c:v>
                  </c:pt>
                  <c:pt idx="11">
                    <c:v>9.5332935051933326E-2</c:v>
                  </c:pt>
                  <c:pt idx="12">
                    <c:v>7.6001534333069054E-2</c:v>
                  </c:pt>
                  <c:pt idx="13">
                    <c:v>8.0001615087441108E-2</c:v>
                  </c:pt>
                  <c:pt idx="14">
                    <c:v>8.6858896380650349E-2</c:v>
                  </c:pt>
                  <c:pt idx="15">
                    <c:v>8.6858896380650349E-2</c:v>
                  </c:pt>
                  <c:pt idx="16">
                    <c:v>6.6814535677423348E-2</c:v>
                  </c:pt>
                  <c:pt idx="17">
                    <c:v>5.9221974804988871E-2</c:v>
                  </c:pt>
                  <c:pt idx="18">
                    <c:v>5.6297432839310414E-2</c:v>
                  </c:pt>
                  <c:pt idx="19">
                    <c:v>7.8962633073318508E-2</c:v>
                  </c:pt>
                  <c:pt idx="20">
                    <c:v>0.10022180351613502</c:v>
                  </c:pt>
                  <c:pt idx="21">
                    <c:v>6.2042068843321689E-2</c:v>
                  </c:pt>
                  <c:pt idx="22">
                    <c:v>7.8962633073318508E-2</c:v>
                  </c:pt>
                  <c:pt idx="23">
                    <c:v>0.10857362047581294</c:v>
                  </c:pt>
                  <c:pt idx="24">
                    <c:v>8.6858896380650349E-2</c:v>
                  </c:pt>
                  <c:pt idx="25">
                    <c:v>6.2042068843321689E-2</c:v>
                  </c:pt>
                  <c:pt idx="26">
                    <c:v>0.14476482730108392</c:v>
                  </c:pt>
                  <c:pt idx="27">
                    <c:v>0.28323553167603377</c:v>
                  </c:pt>
                  <c:pt idx="28">
                    <c:v>0.32221848657338037</c:v>
                  </c:pt>
                  <c:pt idx="29">
                    <c:v>0.26926257878001614</c:v>
                  </c:pt>
                  <c:pt idx="30">
                    <c:v>0.24744685596813182</c:v>
                  </c:pt>
                  <c:pt idx="31">
                    <c:v>8.6858896380650349E-2</c:v>
                  </c:pt>
                  <c:pt idx="32">
                    <c:v>0.11921809307148089</c:v>
                  </c:pt>
                  <c:pt idx="33">
                    <c:v>0.43429448190325176</c:v>
                  </c:pt>
                  <c:pt idx="34">
                    <c:v>0.27429125172836955</c:v>
                  </c:pt>
                  <c:pt idx="35">
                    <c:v>0.19301976973477855</c:v>
                  </c:pt>
                  <c:pt idx="36">
                    <c:v>0.16751358587696855</c:v>
                  </c:pt>
                  <c:pt idx="37">
                    <c:v>0.10857362047581294</c:v>
                  </c:pt>
                  <c:pt idx="38">
                    <c:v>0.43429448190325176</c:v>
                  </c:pt>
                  <c:pt idx="39">
                    <c:v>0.20437387383682437</c:v>
                  </c:pt>
                </c:numCache>
              </c:numRef>
            </c:plus>
            <c:minus>
              <c:numRef>
                <c:f>'REFER plot (robustFit)'!$AB$3:$AB$42</c:f>
                <c:numCache>
                  <c:formatCode>General</c:formatCode>
                  <c:ptCount val="40"/>
                  <c:pt idx="0">
                    <c:v>0.31957518479673247</c:v>
                  </c:pt>
                  <c:pt idx="1">
                    <c:v>0.39869657355052623</c:v>
                  </c:pt>
                  <c:pt idx="2">
                    <c:v>4.8254942433694638E-2</c:v>
                  </c:pt>
                  <c:pt idx="3">
                    <c:v>7.8962633073318508E-2</c:v>
                  </c:pt>
                  <c:pt idx="4">
                    <c:v>8.6858896380650349E-2</c:v>
                  </c:pt>
                  <c:pt idx="5">
                    <c:v>0.18612620652996506</c:v>
                  </c:pt>
                  <c:pt idx="6">
                    <c:v>0.11207599532987143</c:v>
                  </c:pt>
                  <c:pt idx="7">
                    <c:v>0.15200306866613811</c:v>
                  </c:pt>
                  <c:pt idx="8">
                    <c:v>8.3518169596779185E-2</c:v>
                  </c:pt>
                  <c:pt idx="9">
                    <c:v>9.306310326498253E-2</c:v>
                  </c:pt>
                  <c:pt idx="10">
                    <c:v>0.13028834457097552</c:v>
                  </c:pt>
                  <c:pt idx="11">
                    <c:v>9.5332935051933326E-2</c:v>
                  </c:pt>
                  <c:pt idx="12">
                    <c:v>7.6001534333069054E-2</c:v>
                  </c:pt>
                  <c:pt idx="13">
                    <c:v>8.0001615087441108E-2</c:v>
                  </c:pt>
                  <c:pt idx="14">
                    <c:v>8.6858896380650349E-2</c:v>
                  </c:pt>
                  <c:pt idx="15">
                    <c:v>8.6858896380650349E-2</c:v>
                  </c:pt>
                  <c:pt idx="16">
                    <c:v>6.6814535677423348E-2</c:v>
                  </c:pt>
                  <c:pt idx="17">
                    <c:v>5.9221974804988871E-2</c:v>
                  </c:pt>
                  <c:pt idx="18">
                    <c:v>5.6297432839310414E-2</c:v>
                  </c:pt>
                  <c:pt idx="19">
                    <c:v>7.8962633073318508E-2</c:v>
                  </c:pt>
                  <c:pt idx="20">
                    <c:v>0.10022180351613502</c:v>
                  </c:pt>
                  <c:pt idx="21">
                    <c:v>6.2042068843321689E-2</c:v>
                  </c:pt>
                  <c:pt idx="22">
                    <c:v>7.8962633073318508E-2</c:v>
                  </c:pt>
                  <c:pt idx="23">
                    <c:v>0.10857362047581294</c:v>
                  </c:pt>
                  <c:pt idx="24">
                    <c:v>8.6858896380650349E-2</c:v>
                  </c:pt>
                  <c:pt idx="25">
                    <c:v>6.2042068843321689E-2</c:v>
                  </c:pt>
                  <c:pt idx="26">
                    <c:v>0.14476482730108392</c:v>
                  </c:pt>
                  <c:pt idx="27">
                    <c:v>0.28323553167603377</c:v>
                  </c:pt>
                  <c:pt idx="28">
                    <c:v>0.32221848657338037</c:v>
                  </c:pt>
                  <c:pt idx="29">
                    <c:v>0.26926257878001614</c:v>
                  </c:pt>
                  <c:pt idx="30">
                    <c:v>0.24744685596813182</c:v>
                  </c:pt>
                  <c:pt idx="31">
                    <c:v>8.6858896380650349E-2</c:v>
                  </c:pt>
                  <c:pt idx="32">
                    <c:v>0.11921809307148089</c:v>
                  </c:pt>
                  <c:pt idx="33">
                    <c:v>0.43429448190325176</c:v>
                  </c:pt>
                  <c:pt idx="34">
                    <c:v>0.27429125172836955</c:v>
                  </c:pt>
                  <c:pt idx="35">
                    <c:v>0.19301976973477855</c:v>
                  </c:pt>
                  <c:pt idx="36">
                    <c:v>0.16751358587696855</c:v>
                  </c:pt>
                  <c:pt idx="37">
                    <c:v>0.10857362047581294</c:v>
                  </c:pt>
                  <c:pt idx="38">
                    <c:v>0.43429448190325176</c:v>
                  </c:pt>
                  <c:pt idx="39">
                    <c:v>0.20437387383682437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xVal>
            <c:numRef>
              <c:f>'REFER plot (robustFit)'!$T$3:$T$42</c:f>
              <c:numCache>
                <c:formatCode>General</c:formatCode>
                <c:ptCount val="40"/>
                <c:pt idx="0">
                  <c:v>-1.7242758696007889</c:v>
                </c:pt>
                <c:pt idx="1">
                  <c:v>-1.7853298350107671</c:v>
                </c:pt>
                <c:pt idx="2">
                  <c:v>-0.95424250943932487</c:v>
                </c:pt>
                <c:pt idx="3">
                  <c:v>-0.51851393987788741</c:v>
                </c:pt>
                <c:pt idx="4">
                  <c:v>-0.69897000433601886</c:v>
                </c:pt>
                <c:pt idx="5">
                  <c:v>-1.4471580313422192</c:v>
                </c:pt>
                <c:pt idx="6">
                  <c:v>-1.4913616938342726</c:v>
                </c:pt>
                <c:pt idx="7">
                  <c:v>-1.6020599913279623</c:v>
                </c:pt>
                <c:pt idx="8">
                  <c:v>-1.414973347970818</c:v>
                </c:pt>
                <c:pt idx="9">
                  <c:v>-1.146128035678238</c:v>
                </c:pt>
                <c:pt idx="10">
                  <c:v>-1</c:v>
                </c:pt>
                <c:pt idx="11">
                  <c:v>-0.61278385671973545</c:v>
                </c:pt>
                <c:pt idx="12">
                  <c:v>-0.6020599913279624</c:v>
                </c:pt>
                <c:pt idx="13">
                  <c:v>-0.57978359661681012</c:v>
                </c:pt>
                <c:pt idx="14">
                  <c:v>-0.69897000433601886</c:v>
                </c:pt>
                <c:pt idx="15">
                  <c:v>-1</c:v>
                </c:pt>
                <c:pt idx="16">
                  <c:v>-0.41497334797081797</c:v>
                </c:pt>
                <c:pt idx="17">
                  <c:v>-0.64345267648618742</c:v>
                </c:pt>
                <c:pt idx="18">
                  <c:v>-0.7323937598229685</c:v>
                </c:pt>
                <c:pt idx="19">
                  <c:v>-1.0413926851582251</c:v>
                </c:pt>
                <c:pt idx="20">
                  <c:v>-1.1139433523068367</c:v>
                </c:pt>
                <c:pt idx="21">
                  <c:v>-1.146128035678238</c:v>
                </c:pt>
                <c:pt idx="22">
                  <c:v>-1.0413926851582251</c:v>
                </c:pt>
                <c:pt idx="23">
                  <c:v>-1.2041199826559248</c:v>
                </c:pt>
                <c:pt idx="24">
                  <c:v>-1</c:v>
                </c:pt>
                <c:pt idx="25">
                  <c:v>-0.84509804001425681</c:v>
                </c:pt>
                <c:pt idx="26">
                  <c:v>-0.95424250943932487</c:v>
                </c:pt>
                <c:pt idx="27">
                  <c:v>-1.3617278360175928</c:v>
                </c:pt>
                <c:pt idx="28">
                  <c:v>-1.4913616938342726</c:v>
                </c:pt>
                <c:pt idx="29">
                  <c:v>-1.6989700043360187</c:v>
                </c:pt>
                <c:pt idx="30">
                  <c:v>-1.9344984512435677</c:v>
                </c:pt>
                <c:pt idx="31">
                  <c:v>-1</c:v>
                </c:pt>
                <c:pt idx="32">
                  <c:v>-1.7075701760979363</c:v>
                </c:pt>
                <c:pt idx="33">
                  <c:v>-1.6020599913279623</c:v>
                </c:pt>
                <c:pt idx="34">
                  <c:v>-1.2787536009528289</c:v>
                </c:pt>
                <c:pt idx="35">
                  <c:v>-1.255272505103306</c:v>
                </c:pt>
                <c:pt idx="36">
                  <c:v>-1.8450980400142569</c:v>
                </c:pt>
                <c:pt idx="37">
                  <c:v>-0.90308998699194354</c:v>
                </c:pt>
                <c:pt idx="38">
                  <c:v>-0.90308998699194354</c:v>
                </c:pt>
                <c:pt idx="39">
                  <c:v>-1.2304489213782739</c:v>
                </c:pt>
              </c:numCache>
            </c:numRef>
          </c:xVal>
          <c:yVal>
            <c:numRef>
              <c:f>'REFER plot (robustFit)'!$U$3:$U$42</c:f>
              <c:numCache>
                <c:formatCode>General</c:formatCode>
                <c:ptCount val="40"/>
                <c:pt idx="0">
                  <c:v>4</c:v>
                </c:pt>
                <c:pt idx="1">
                  <c:v>4.1139433523068369</c:v>
                </c:pt>
                <c:pt idx="2">
                  <c:v>3.3617278360175931</c:v>
                </c:pt>
                <c:pt idx="3">
                  <c:v>3.0413926851582249</c:v>
                </c:pt>
                <c:pt idx="4">
                  <c:v>3.1760912590556813</c:v>
                </c:pt>
                <c:pt idx="5">
                  <c:v>3.6901960800285138</c:v>
                </c:pt>
                <c:pt idx="6">
                  <c:v>3.8129133566428557</c:v>
                </c:pt>
                <c:pt idx="7">
                  <c:v>3.8388490907372552</c:v>
                </c:pt>
                <c:pt idx="8">
                  <c:v>3.6989700043360187</c:v>
                </c:pt>
                <c:pt idx="9">
                  <c:v>3.5563025007672873</c:v>
                </c:pt>
                <c:pt idx="10">
                  <c:v>3.4471580313422194</c:v>
                </c:pt>
                <c:pt idx="11">
                  <c:v>3.2041199826559246</c:v>
                </c:pt>
                <c:pt idx="12">
                  <c:v>3.0791812460476247</c:v>
                </c:pt>
                <c:pt idx="13">
                  <c:v>3.2041199826559246</c:v>
                </c:pt>
                <c:pt idx="14">
                  <c:v>3.2304489213782741</c:v>
                </c:pt>
                <c:pt idx="15">
                  <c:v>3.255272505103306</c:v>
                </c:pt>
                <c:pt idx="16">
                  <c:v>2.8633228601204559</c:v>
                </c:pt>
                <c:pt idx="17">
                  <c:v>3.0791812460476247</c:v>
                </c:pt>
                <c:pt idx="18">
                  <c:v>3.1461280356782382</c:v>
                </c:pt>
                <c:pt idx="19">
                  <c:v>3.4913616938342726</c:v>
                </c:pt>
                <c:pt idx="20">
                  <c:v>3.4471580313422194</c:v>
                </c:pt>
                <c:pt idx="21">
                  <c:v>3.5051499783199058</c:v>
                </c:pt>
                <c:pt idx="22">
                  <c:v>3.4623979978989561</c:v>
                </c:pt>
                <c:pt idx="23">
                  <c:v>3.568201724066995</c:v>
                </c:pt>
                <c:pt idx="24">
                  <c:v>3.4149733479708178</c:v>
                </c:pt>
                <c:pt idx="25">
                  <c:v>3.255272505103306</c:v>
                </c:pt>
                <c:pt idx="26">
                  <c:v>3.5440680443502757</c:v>
                </c:pt>
                <c:pt idx="27">
                  <c:v>3.9030899869919438</c:v>
                </c:pt>
                <c:pt idx="28">
                  <c:v>4.1139433523068369</c:v>
                </c:pt>
                <c:pt idx="29">
                  <c:v>4.0413926851582254</c:v>
                </c:pt>
                <c:pt idx="30">
                  <c:v>4.0413926851582254</c:v>
                </c:pt>
                <c:pt idx="31">
                  <c:v>3.5051499783199058</c:v>
                </c:pt>
                <c:pt idx="32">
                  <c:v>4.4149733479708182</c:v>
                </c:pt>
                <c:pt idx="33">
                  <c:v>4.4149733479708182</c:v>
                </c:pt>
                <c:pt idx="34">
                  <c:v>4.1461280356782382</c:v>
                </c:pt>
                <c:pt idx="35">
                  <c:v>3.8388490907372552</c:v>
                </c:pt>
                <c:pt idx="36">
                  <c:v>4.6720978579357171</c:v>
                </c:pt>
                <c:pt idx="37">
                  <c:v>3.7923916894982539</c:v>
                </c:pt>
                <c:pt idx="38">
                  <c:v>3.9777236052888476</c:v>
                </c:pt>
                <c:pt idx="39">
                  <c:v>4.27875360095282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2C6-F340-A22E-6F901B89CA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9180895"/>
        <c:axId val="2109097551"/>
      </c:scatterChart>
      <c:valAx>
        <c:axId val="2109180895"/>
        <c:scaling>
          <c:orientation val="minMax"/>
          <c:max val="0.2"/>
          <c:min val="-2.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log K</a:t>
                </a:r>
                <a:r>
                  <a:rPr lang="en-US" altLang="ja-JP" baseline="0"/>
                  <a:t> (kc/ko)</a:t>
                </a:r>
                <a:endParaRPr lang="ja-JP" altLang="en-US"/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9097551"/>
        <c:crosses val="autoZero"/>
        <c:crossBetween val="midCat"/>
      </c:valAx>
      <c:valAx>
        <c:axId val="2109097551"/>
        <c:scaling>
          <c:orientation val="minMax"/>
          <c:min val="1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9180895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19050">
              <a:noFill/>
            </a:ln>
          </c:spPr>
          <c:marker>
            <c:symbol val="circle"/>
            <c:size val="8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trendline>
            <c:spPr>
              <a:ln w="22225">
                <a:solidFill>
                  <a:schemeClr val="accent1"/>
                </a:solidFill>
              </a:ln>
            </c:spPr>
            <c:trendlineType val="linear"/>
            <c:forward val="0.5"/>
            <c:backward val="0.5"/>
            <c:dispRSqr val="1"/>
            <c:dispEq val="1"/>
            <c:trendlineLbl>
              <c:layout>
                <c:manualLayout>
                  <c:x val="-0.65633741157716141"/>
                  <c:y val="1.3192137557898659E-2"/>
                </c:manualLayout>
              </c:layout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REFER plot (robustFit)'!$AG$3:$AG$42</c:f>
                <c:numCache>
                  <c:formatCode>General</c:formatCode>
                  <c:ptCount val="40"/>
                  <c:pt idx="0">
                    <c:v>0.16286043071371942</c:v>
                  </c:pt>
                  <c:pt idx="1">
                    <c:v>0.21714724095162591</c:v>
                  </c:pt>
                  <c:pt idx="2">
                    <c:v>4.1759084798389599E-2</c:v>
                  </c:pt>
                  <c:pt idx="3">
                    <c:v>4.4786618446272838E-2</c:v>
                  </c:pt>
                  <c:pt idx="4">
                    <c:v>5.7905930920433571E-2</c:v>
                  </c:pt>
                  <c:pt idx="5">
                    <c:v>0.12546285032760607</c:v>
                  </c:pt>
                  <c:pt idx="6">
                    <c:v>5.7905930920433571E-2</c:v>
                  </c:pt>
                  <c:pt idx="7">
                    <c:v>8.6858896380650363E-2</c:v>
                  </c:pt>
                  <c:pt idx="8">
                    <c:v>5.2572489914604163E-2</c:v>
                  </c:pt>
                  <c:pt idx="9">
                    <c:v>4.5099811582260764E-2</c:v>
                  </c:pt>
                  <c:pt idx="10">
                    <c:v>6.4339923244926198E-2</c:v>
                  </c:pt>
                  <c:pt idx="11">
                    <c:v>5.0286729483534416E-2</c:v>
                  </c:pt>
                  <c:pt idx="12">
                    <c:v>4.3429448190325175E-2</c:v>
                  </c:pt>
                  <c:pt idx="13">
                    <c:v>4.4463482671047209E-2</c:v>
                  </c:pt>
                  <c:pt idx="14">
                    <c:v>4.7500958958168159E-2</c:v>
                  </c:pt>
                  <c:pt idx="15">
                    <c:v>4.1143687759255428E-2</c:v>
                  </c:pt>
                  <c:pt idx="16">
                    <c:v>3.8776293027076053E-2</c:v>
                  </c:pt>
                  <c:pt idx="17">
                    <c:v>3.4444045116464796E-2</c:v>
                  </c:pt>
                  <c:pt idx="18">
                    <c:v>3.5077631230647263E-2</c:v>
                  </c:pt>
                  <c:pt idx="19">
                    <c:v>3.7225241305993008E-2</c:v>
                  </c:pt>
                  <c:pt idx="20">
                    <c:v>6.3170106458654798E-2</c:v>
                  </c:pt>
                  <c:pt idx="21">
                    <c:v>3.619120682527098E-2</c:v>
                  </c:pt>
                  <c:pt idx="22">
                    <c:v>3.8418358014518428E-2</c:v>
                  </c:pt>
                  <c:pt idx="23">
                    <c:v>7.3641238235768777E-2</c:v>
                  </c:pt>
                  <c:pt idx="24">
                    <c:v>6.4339923244926198E-2</c:v>
                  </c:pt>
                  <c:pt idx="25">
                    <c:v>3.619120682527098E-2</c:v>
                  </c:pt>
                  <c:pt idx="26">
                    <c:v>7.0572853309278413E-2</c:v>
                  </c:pt>
                  <c:pt idx="27">
                    <c:v>0.14890096522397203</c:v>
                  </c:pt>
                  <c:pt idx="28">
                    <c:v>0.17169781842686699</c:v>
                  </c:pt>
                  <c:pt idx="29">
                    <c:v>0.12822027560953148</c:v>
                  </c:pt>
                  <c:pt idx="30">
                    <c:v>0.11692543743549087</c:v>
                  </c:pt>
                  <c:pt idx="31">
                    <c:v>3.8165272652103947E-2</c:v>
                  </c:pt>
                  <c:pt idx="35">
                    <c:v>0.10743074026027807</c:v>
                  </c:pt>
                </c:numCache>
              </c:numRef>
            </c:plus>
            <c:minus>
              <c:numRef>
                <c:f>'REFER plot (robustFit)'!$AG$3:$AG$42</c:f>
                <c:numCache>
                  <c:formatCode>General</c:formatCode>
                  <c:ptCount val="40"/>
                  <c:pt idx="0">
                    <c:v>0.16286043071371942</c:v>
                  </c:pt>
                  <c:pt idx="1">
                    <c:v>0.21714724095162591</c:v>
                  </c:pt>
                  <c:pt idx="2">
                    <c:v>4.1759084798389599E-2</c:v>
                  </c:pt>
                  <c:pt idx="3">
                    <c:v>4.4786618446272838E-2</c:v>
                  </c:pt>
                  <c:pt idx="4">
                    <c:v>5.7905930920433571E-2</c:v>
                  </c:pt>
                  <c:pt idx="5">
                    <c:v>0.12546285032760607</c:v>
                  </c:pt>
                  <c:pt idx="6">
                    <c:v>5.7905930920433571E-2</c:v>
                  </c:pt>
                  <c:pt idx="7">
                    <c:v>8.6858896380650363E-2</c:v>
                  </c:pt>
                  <c:pt idx="8">
                    <c:v>5.2572489914604163E-2</c:v>
                  </c:pt>
                  <c:pt idx="9">
                    <c:v>4.5099811582260764E-2</c:v>
                  </c:pt>
                  <c:pt idx="10">
                    <c:v>6.4339923244926198E-2</c:v>
                  </c:pt>
                  <c:pt idx="11">
                    <c:v>5.0286729483534416E-2</c:v>
                  </c:pt>
                  <c:pt idx="12">
                    <c:v>4.3429448190325175E-2</c:v>
                  </c:pt>
                  <c:pt idx="13">
                    <c:v>4.4463482671047209E-2</c:v>
                  </c:pt>
                  <c:pt idx="14">
                    <c:v>4.7500958958168159E-2</c:v>
                  </c:pt>
                  <c:pt idx="15">
                    <c:v>4.1143687759255428E-2</c:v>
                  </c:pt>
                  <c:pt idx="16">
                    <c:v>3.8776293027076053E-2</c:v>
                  </c:pt>
                  <c:pt idx="17">
                    <c:v>3.4444045116464796E-2</c:v>
                  </c:pt>
                  <c:pt idx="18">
                    <c:v>3.5077631230647263E-2</c:v>
                  </c:pt>
                  <c:pt idx="19">
                    <c:v>3.7225241305993008E-2</c:v>
                  </c:pt>
                  <c:pt idx="20">
                    <c:v>6.3170106458654798E-2</c:v>
                  </c:pt>
                  <c:pt idx="21">
                    <c:v>3.619120682527098E-2</c:v>
                  </c:pt>
                  <c:pt idx="22">
                    <c:v>3.8418358014518428E-2</c:v>
                  </c:pt>
                  <c:pt idx="23">
                    <c:v>7.3641238235768777E-2</c:v>
                  </c:pt>
                  <c:pt idx="24">
                    <c:v>6.4339923244926198E-2</c:v>
                  </c:pt>
                  <c:pt idx="25">
                    <c:v>3.619120682527098E-2</c:v>
                  </c:pt>
                  <c:pt idx="26">
                    <c:v>7.0572853309278413E-2</c:v>
                  </c:pt>
                  <c:pt idx="27">
                    <c:v>0.14890096522397203</c:v>
                  </c:pt>
                  <c:pt idx="28">
                    <c:v>0.17169781842686699</c:v>
                  </c:pt>
                  <c:pt idx="29">
                    <c:v>0.12822027560953148</c:v>
                  </c:pt>
                  <c:pt idx="30">
                    <c:v>0.11692543743549087</c:v>
                  </c:pt>
                  <c:pt idx="31">
                    <c:v>3.8165272652103947E-2</c:v>
                  </c:pt>
                  <c:pt idx="35">
                    <c:v>0.10743074026027807</c:v>
                  </c:pt>
                </c:numCache>
              </c:numRef>
            </c:minus>
            <c:spPr>
              <a:ln w="12700"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REFER plot (robustFit)'!$AE$3:$AE$42</c:f>
                <c:numCache>
                  <c:formatCode>General</c:formatCode>
                  <c:ptCount val="40"/>
                  <c:pt idx="0">
                    <c:v>0.31957518479673247</c:v>
                  </c:pt>
                  <c:pt idx="1">
                    <c:v>0.39869657355052623</c:v>
                  </c:pt>
                  <c:pt idx="2">
                    <c:v>4.8254942433694638E-2</c:v>
                  </c:pt>
                  <c:pt idx="3">
                    <c:v>7.8962633073318508E-2</c:v>
                  </c:pt>
                  <c:pt idx="4">
                    <c:v>8.6858896380650349E-2</c:v>
                  </c:pt>
                  <c:pt idx="5">
                    <c:v>0.18612620652996506</c:v>
                  </c:pt>
                  <c:pt idx="6">
                    <c:v>0.11207599532987143</c:v>
                  </c:pt>
                  <c:pt idx="7">
                    <c:v>0.15200306866613811</c:v>
                  </c:pt>
                  <c:pt idx="8">
                    <c:v>8.3518169596779185E-2</c:v>
                  </c:pt>
                  <c:pt idx="9">
                    <c:v>9.306310326498253E-2</c:v>
                  </c:pt>
                  <c:pt idx="10">
                    <c:v>0.13028834457097552</c:v>
                  </c:pt>
                  <c:pt idx="11">
                    <c:v>9.5332935051933326E-2</c:v>
                  </c:pt>
                  <c:pt idx="12">
                    <c:v>7.6001534333069054E-2</c:v>
                  </c:pt>
                  <c:pt idx="13">
                    <c:v>8.0001615087441108E-2</c:v>
                  </c:pt>
                  <c:pt idx="14">
                    <c:v>8.6858896380650349E-2</c:v>
                  </c:pt>
                  <c:pt idx="15">
                    <c:v>8.6858896380650349E-2</c:v>
                  </c:pt>
                  <c:pt idx="16">
                    <c:v>6.6814535677423348E-2</c:v>
                  </c:pt>
                  <c:pt idx="17">
                    <c:v>5.9221974804988871E-2</c:v>
                  </c:pt>
                  <c:pt idx="18">
                    <c:v>5.6297432839310414E-2</c:v>
                  </c:pt>
                  <c:pt idx="19">
                    <c:v>7.8962633073318508E-2</c:v>
                  </c:pt>
                  <c:pt idx="20">
                    <c:v>0.10022180351613502</c:v>
                  </c:pt>
                  <c:pt idx="21">
                    <c:v>6.2042068843321689E-2</c:v>
                  </c:pt>
                  <c:pt idx="22">
                    <c:v>7.8962633073318508E-2</c:v>
                  </c:pt>
                  <c:pt idx="23">
                    <c:v>0.10857362047581294</c:v>
                  </c:pt>
                  <c:pt idx="24">
                    <c:v>8.6858896380650349E-2</c:v>
                  </c:pt>
                  <c:pt idx="25">
                    <c:v>6.2042068843321689E-2</c:v>
                  </c:pt>
                  <c:pt idx="26">
                    <c:v>0.14476482730108392</c:v>
                  </c:pt>
                  <c:pt idx="27">
                    <c:v>0.28323553167603377</c:v>
                  </c:pt>
                  <c:pt idx="28">
                    <c:v>0.32221848657338037</c:v>
                  </c:pt>
                  <c:pt idx="29">
                    <c:v>0.26926257878001614</c:v>
                  </c:pt>
                  <c:pt idx="30">
                    <c:v>0.24744685596813182</c:v>
                  </c:pt>
                  <c:pt idx="31">
                    <c:v>8.6858896380650349E-2</c:v>
                  </c:pt>
                  <c:pt idx="35">
                    <c:v>0.19301976973477855</c:v>
                  </c:pt>
                </c:numCache>
              </c:numRef>
            </c:plus>
            <c:minus>
              <c:numRef>
                <c:f>'REFER plot (robustFit)'!$AE$3:$AE$42</c:f>
                <c:numCache>
                  <c:formatCode>General</c:formatCode>
                  <c:ptCount val="40"/>
                  <c:pt idx="0">
                    <c:v>0.31957518479673247</c:v>
                  </c:pt>
                  <c:pt idx="1">
                    <c:v>0.39869657355052623</c:v>
                  </c:pt>
                  <c:pt idx="2">
                    <c:v>4.8254942433694638E-2</c:v>
                  </c:pt>
                  <c:pt idx="3">
                    <c:v>7.8962633073318508E-2</c:v>
                  </c:pt>
                  <c:pt idx="4">
                    <c:v>8.6858896380650349E-2</c:v>
                  </c:pt>
                  <c:pt idx="5">
                    <c:v>0.18612620652996506</c:v>
                  </c:pt>
                  <c:pt idx="6">
                    <c:v>0.11207599532987143</c:v>
                  </c:pt>
                  <c:pt idx="7">
                    <c:v>0.15200306866613811</c:v>
                  </c:pt>
                  <c:pt idx="8">
                    <c:v>8.3518169596779185E-2</c:v>
                  </c:pt>
                  <c:pt idx="9">
                    <c:v>9.306310326498253E-2</c:v>
                  </c:pt>
                  <c:pt idx="10">
                    <c:v>0.13028834457097552</c:v>
                  </c:pt>
                  <c:pt idx="11">
                    <c:v>9.5332935051933326E-2</c:v>
                  </c:pt>
                  <c:pt idx="12">
                    <c:v>7.6001534333069054E-2</c:v>
                  </c:pt>
                  <c:pt idx="13">
                    <c:v>8.0001615087441108E-2</c:v>
                  </c:pt>
                  <c:pt idx="14">
                    <c:v>8.6858896380650349E-2</c:v>
                  </c:pt>
                  <c:pt idx="15">
                    <c:v>8.6858896380650349E-2</c:v>
                  </c:pt>
                  <c:pt idx="16">
                    <c:v>6.6814535677423348E-2</c:v>
                  </c:pt>
                  <c:pt idx="17">
                    <c:v>5.9221974804988871E-2</c:v>
                  </c:pt>
                  <c:pt idx="18">
                    <c:v>5.6297432839310414E-2</c:v>
                  </c:pt>
                  <c:pt idx="19">
                    <c:v>7.8962633073318508E-2</c:v>
                  </c:pt>
                  <c:pt idx="20">
                    <c:v>0.10022180351613502</c:v>
                  </c:pt>
                  <c:pt idx="21">
                    <c:v>6.2042068843321689E-2</c:v>
                  </c:pt>
                  <c:pt idx="22">
                    <c:v>7.8962633073318508E-2</c:v>
                  </c:pt>
                  <c:pt idx="23">
                    <c:v>0.10857362047581294</c:v>
                  </c:pt>
                  <c:pt idx="24">
                    <c:v>8.6858896380650349E-2</c:v>
                  </c:pt>
                  <c:pt idx="25">
                    <c:v>6.2042068843321689E-2</c:v>
                  </c:pt>
                  <c:pt idx="26">
                    <c:v>0.14476482730108392</c:v>
                  </c:pt>
                  <c:pt idx="27">
                    <c:v>0.28323553167603377</c:v>
                  </c:pt>
                  <c:pt idx="28">
                    <c:v>0.32221848657338037</c:v>
                  </c:pt>
                  <c:pt idx="29">
                    <c:v>0.26926257878001614</c:v>
                  </c:pt>
                  <c:pt idx="30">
                    <c:v>0.24744685596813182</c:v>
                  </c:pt>
                  <c:pt idx="31">
                    <c:v>8.6858896380650349E-2</c:v>
                  </c:pt>
                  <c:pt idx="35">
                    <c:v>0.19301976973477855</c:v>
                  </c:pt>
                </c:numCache>
              </c:numRef>
            </c:minus>
            <c:spPr>
              <a:ln w="12700"/>
            </c:spPr>
          </c:errBars>
          <c:xVal>
            <c:numRef>
              <c:f>'REFER plot (robustFit)'!$T$3:$T$42</c:f>
              <c:numCache>
                <c:formatCode>General</c:formatCode>
                <c:ptCount val="40"/>
                <c:pt idx="0">
                  <c:v>-1.7242758696007889</c:v>
                </c:pt>
                <c:pt idx="1">
                  <c:v>-1.7853298350107671</c:v>
                </c:pt>
                <c:pt idx="2">
                  <c:v>-0.95424250943932487</c:v>
                </c:pt>
                <c:pt idx="3">
                  <c:v>-0.51851393987788741</c:v>
                </c:pt>
                <c:pt idx="4">
                  <c:v>-0.69897000433601886</c:v>
                </c:pt>
                <c:pt idx="5">
                  <c:v>-1.4471580313422192</c:v>
                </c:pt>
                <c:pt idx="6">
                  <c:v>-1.4913616938342726</c:v>
                </c:pt>
                <c:pt idx="7">
                  <c:v>-1.6020599913279623</c:v>
                </c:pt>
                <c:pt idx="8">
                  <c:v>-1.414973347970818</c:v>
                </c:pt>
                <c:pt idx="9">
                  <c:v>-1.146128035678238</c:v>
                </c:pt>
                <c:pt idx="10">
                  <c:v>-1</c:v>
                </c:pt>
                <c:pt idx="11">
                  <c:v>-0.61278385671973545</c:v>
                </c:pt>
                <c:pt idx="12">
                  <c:v>-0.6020599913279624</c:v>
                </c:pt>
                <c:pt idx="13">
                  <c:v>-0.57978359661681012</c:v>
                </c:pt>
                <c:pt idx="14">
                  <c:v>-0.69897000433601886</c:v>
                </c:pt>
                <c:pt idx="15">
                  <c:v>-1</c:v>
                </c:pt>
                <c:pt idx="16">
                  <c:v>-0.41497334797081797</c:v>
                </c:pt>
                <c:pt idx="17">
                  <c:v>-0.64345267648618742</c:v>
                </c:pt>
                <c:pt idx="18">
                  <c:v>-0.7323937598229685</c:v>
                </c:pt>
                <c:pt idx="19">
                  <c:v>-1.0413926851582251</c:v>
                </c:pt>
                <c:pt idx="20">
                  <c:v>-1.1139433523068367</c:v>
                </c:pt>
                <c:pt idx="21">
                  <c:v>-1.146128035678238</c:v>
                </c:pt>
                <c:pt idx="22">
                  <c:v>-1.0413926851582251</c:v>
                </c:pt>
                <c:pt idx="23">
                  <c:v>-1.2041199826559248</c:v>
                </c:pt>
                <c:pt idx="24">
                  <c:v>-1</c:v>
                </c:pt>
                <c:pt idx="25">
                  <c:v>-0.84509804001425681</c:v>
                </c:pt>
                <c:pt idx="26">
                  <c:v>-0.95424250943932487</c:v>
                </c:pt>
                <c:pt idx="27">
                  <c:v>-1.3617278360175928</c:v>
                </c:pt>
                <c:pt idx="28">
                  <c:v>-1.4913616938342726</c:v>
                </c:pt>
                <c:pt idx="29">
                  <c:v>-1.6989700043360187</c:v>
                </c:pt>
                <c:pt idx="30">
                  <c:v>-1.9344984512435677</c:v>
                </c:pt>
                <c:pt idx="31">
                  <c:v>-1</c:v>
                </c:pt>
                <c:pt idx="32">
                  <c:v>-1.7075701760979363</c:v>
                </c:pt>
                <c:pt idx="33">
                  <c:v>-1.6020599913279623</c:v>
                </c:pt>
                <c:pt idx="34">
                  <c:v>-1.2787536009528289</c:v>
                </c:pt>
                <c:pt idx="35">
                  <c:v>-1.255272505103306</c:v>
                </c:pt>
                <c:pt idx="36">
                  <c:v>-1.8450980400142569</c:v>
                </c:pt>
                <c:pt idx="37">
                  <c:v>-0.90308998699194354</c:v>
                </c:pt>
                <c:pt idx="38">
                  <c:v>-0.90308998699194354</c:v>
                </c:pt>
                <c:pt idx="39">
                  <c:v>-1.2304489213782739</c:v>
                </c:pt>
              </c:numCache>
            </c:numRef>
          </c:xVal>
          <c:yVal>
            <c:numRef>
              <c:f>'REFER plot (robustFit)'!$X$3:$X$42</c:f>
              <c:numCache>
                <c:formatCode>General</c:formatCode>
                <c:ptCount val="40"/>
                <c:pt idx="0">
                  <c:v>2.3010299956639813</c:v>
                </c:pt>
                <c:pt idx="1">
                  <c:v>2.3010299956639813</c:v>
                </c:pt>
                <c:pt idx="2">
                  <c:v>2.4149733479708178</c:v>
                </c:pt>
                <c:pt idx="3">
                  <c:v>2.5051499783199058</c:v>
                </c:pt>
                <c:pt idx="4">
                  <c:v>2.4771212547196626</c:v>
                </c:pt>
                <c:pt idx="5">
                  <c:v>2.255272505103306</c:v>
                </c:pt>
                <c:pt idx="6">
                  <c:v>2.3222192947339191</c:v>
                </c:pt>
                <c:pt idx="7">
                  <c:v>2.2304489213782741</c:v>
                </c:pt>
                <c:pt idx="8">
                  <c:v>2.2787536009528289</c:v>
                </c:pt>
                <c:pt idx="9">
                  <c:v>2.4149733479708178</c:v>
                </c:pt>
                <c:pt idx="10">
                  <c:v>2.4313637641589874</c:v>
                </c:pt>
                <c:pt idx="11">
                  <c:v>2.5797835966168101</c:v>
                </c:pt>
                <c:pt idx="12">
                  <c:v>2.4913616938342726</c:v>
                </c:pt>
                <c:pt idx="13">
                  <c:v>2.6232492903979003</c:v>
                </c:pt>
                <c:pt idx="14">
                  <c:v>2.5051499783199058</c:v>
                </c:pt>
                <c:pt idx="15">
                  <c:v>2.2787536009528289</c:v>
                </c:pt>
                <c:pt idx="16">
                  <c:v>2.4471580313422194</c:v>
                </c:pt>
                <c:pt idx="17">
                  <c:v>2.4623979978989561</c:v>
                </c:pt>
                <c:pt idx="18">
                  <c:v>2.4149733479708178</c:v>
                </c:pt>
                <c:pt idx="19">
                  <c:v>2.4471580313422194</c:v>
                </c:pt>
                <c:pt idx="20">
                  <c:v>2.3424226808222062</c:v>
                </c:pt>
                <c:pt idx="21">
                  <c:v>2.3802112417116059</c:v>
                </c:pt>
                <c:pt idx="22">
                  <c:v>2.4149733479708178</c:v>
                </c:pt>
                <c:pt idx="23">
                  <c:v>2.3617278360175931</c:v>
                </c:pt>
                <c:pt idx="24">
                  <c:v>2.4313637641589874</c:v>
                </c:pt>
                <c:pt idx="25">
                  <c:v>2.3802112417116059</c:v>
                </c:pt>
                <c:pt idx="26">
                  <c:v>2.6020599913279625</c:v>
                </c:pt>
                <c:pt idx="27">
                  <c:v>2.5440680443502757</c:v>
                </c:pt>
                <c:pt idx="28">
                  <c:v>2.6334684555795866</c:v>
                </c:pt>
                <c:pt idx="29">
                  <c:v>2.3222192947339191</c:v>
                </c:pt>
                <c:pt idx="30">
                  <c:v>2.1139433523068369</c:v>
                </c:pt>
                <c:pt idx="31">
                  <c:v>2.5185139398778875</c:v>
                </c:pt>
                <c:pt idx="35">
                  <c:v>2.5797835966168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62-C243-BD98-9032809326D5}"/>
            </c:ext>
          </c:extLst>
        </c:ser>
        <c:ser>
          <c:idx val="0"/>
          <c:order val="1"/>
          <c:spPr>
            <a:ln w="19050">
              <a:noFill/>
            </a:ln>
          </c:spPr>
          <c:marker>
            <c:symbol val="circle"/>
            <c:size val="8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trendline>
            <c:spPr>
              <a:ln w="22225">
                <a:solidFill>
                  <a:schemeClr val="accent2"/>
                </a:solidFill>
              </a:ln>
            </c:spPr>
            <c:trendlineType val="linear"/>
            <c:forward val="0.5"/>
            <c:backward val="0.5"/>
            <c:dispRSqr val="1"/>
            <c:dispEq val="1"/>
            <c:trendlineLbl>
              <c:layout>
                <c:manualLayout>
                  <c:x val="-0.6325772084049458"/>
                  <c:y val="-0.46513642747280065"/>
                </c:manualLayout>
              </c:layout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REFER plot (robustFit)'!$AF$3:$AF$42</c:f>
                <c:numCache>
                  <c:formatCode>General</c:formatCode>
                  <c:ptCount val="40"/>
                  <c:pt idx="0">
                    <c:v>0.28663435805614618</c:v>
                  </c:pt>
                  <c:pt idx="1">
                    <c:v>0.31736904446776093</c:v>
                  </c:pt>
                  <c:pt idx="2">
                    <c:v>5.287063257952631E-2</c:v>
                  </c:pt>
                  <c:pt idx="3">
                    <c:v>6.3170106458654798E-2</c:v>
                  </c:pt>
                  <c:pt idx="4">
                    <c:v>6.9487117104520282E-2</c:v>
                  </c:pt>
                  <c:pt idx="5">
                    <c:v>0.14181044307044954</c:v>
                  </c:pt>
                  <c:pt idx="6">
                    <c:v>0.10022180351613504</c:v>
                  </c:pt>
                  <c:pt idx="7">
                    <c:v>0.13217658144881578</c:v>
                  </c:pt>
                  <c:pt idx="8">
                    <c:v>7.0355706068326793E-2</c:v>
                  </c:pt>
                  <c:pt idx="9">
                    <c:v>6.9969666528857236E-2</c:v>
                  </c:pt>
                  <c:pt idx="10">
                    <c:v>0.10547151703364686</c:v>
                  </c:pt>
                  <c:pt idx="11">
                    <c:v>6.78585127973831E-2</c:v>
                  </c:pt>
                  <c:pt idx="12">
                    <c:v>6.1525051602960665E-2</c:v>
                  </c:pt>
                  <c:pt idx="13">
                    <c:v>6.78585127973831E-2</c:v>
                  </c:pt>
                  <c:pt idx="14">
                    <c:v>7.4085529265848826E-2</c:v>
                  </c:pt>
                  <c:pt idx="15">
                    <c:v>6.0318678042118309E-2</c:v>
                  </c:pt>
                  <c:pt idx="16">
                    <c:v>5.1163459511889942E-2</c:v>
                  </c:pt>
                  <c:pt idx="17">
                    <c:v>5.0667689555379376E-2</c:v>
                  </c:pt>
                  <c:pt idx="18">
                    <c:v>4.6531551632491265E-2</c:v>
                  </c:pt>
                  <c:pt idx="19">
                    <c:v>6.024084748980589E-2</c:v>
                  </c:pt>
                  <c:pt idx="20">
                    <c:v>7.4450482611986016E-2</c:v>
                  </c:pt>
                  <c:pt idx="21">
                    <c:v>5.4286810237906477E-2</c:v>
                  </c:pt>
                  <c:pt idx="22">
                    <c:v>5.8405119980092478E-2</c:v>
                  </c:pt>
                  <c:pt idx="23">
                    <c:v>8.9206434120667935E-2</c:v>
                  </c:pt>
                  <c:pt idx="24">
                    <c:v>7.6836716029036856E-2</c:v>
                  </c:pt>
                  <c:pt idx="25">
                    <c:v>4.5842195312009913E-2</c:v>
                  </c:pt>
                  <c:pt idx="26">
                    <c:v>0.1141574066717119</c:v>
                  </c:pt>
                  <c:pt idx="27">
                    <c:v>0.2388619650467885</c:v>
                  </c:pt>
                  <c:pt idx="28">
                    <c:v>0.28396177662904926</c:v>
                  </c:pt>
                  <c:pt idx="29">
                    <c:v>0.22899163591262367</c:v>
                  </c:pt>
                  <c:pt idx="30">
                    <c:v>0.22504350425895775</c:v>
                  </c:pt>
                  <c:pt idx="31">
                    <c:v>6.3787002029540116E-2</c:v>
                  </c:pt>
                  <c:pt idx="35">
                    <c:v>0.15105895022721802</c:v>
                  </c:pt>
                </c:numCache>
              </c:numRef>
            </c:plus>
            <c:minus>
              <c:numRef>
                <c:f>'REFER plot (robustFit)'!$AF$3:$AF$42</c:f>
                <c:numCache>
                  <c:formatCode>General</c:formatCode>
                  <c:ptCount val="40"/>
                  <c:pt idx="0">
                    <c:v>0.28663435805614618</c:v>
                  </c:pt>
                  <c:pt idx="1">
                    <c:v>0.31736904446776093</c:v>
                  </c:pt>
                  <c:pt idx="2">
                    <c:v>5.287063257952631E-2</c:v>
                  </c:pt>
                  <c:pt idx="3">
                    <c:v>6.3170106458654798E-2</c:v>
                  </c:pt>
                  <c:pt idx="4">
                    <c:v>6.9487117104520282E-2</c:v>
                  </c:pt>
                  <c:pt idx="5">
                    <c:v>0.14181044307044954</c:v>
                  </c:pt>
                  <c:pt idx="6">
                    <c:v>0.10022180351613504</c:v>
                  </c:pt>
                  <c:pt idx="7">
                    <c:v>0.13217658144881578</c:v>
                  </c:pt>
                  <c:pt idx="8">
                    <c:v>7.0355706068326793E-2</c:v>
                  </c:pt>
                  <c:pt idx="9">
                    <c:v>6.9969666528857236E-2</c:v>
                  </c:pt>
                  <c:pt idx="10">
                    <c:v>0.10547151703364686</c:v>
                  </c:pt>
                  <c:pt idx="11">
                    <c:v>6.78585127973831E-2</c:v>
                  </c:pt>
                  <c:pt idx="12">
                    <c:v>6.1525051602960665E-2</c:v>
                  </c:pt>
                  <c:pt idx="13">
                    <c:v>6.78585127973831E-2</c:v>
                  </c:pt>
                  <c:pt idx="14">
                    <c:v>7.4085529265848826E-2</c:v>
                  </c:pt>
                  <c:pt idx="15">
                    <c:v>6.0318678042118309E-2</c:v>
                  </c:pt>
                  <c:pt idx="16">
                    <c:v>5.1163459511889942E-2</c:v>
                  </c:pt>
                  <c:pt idx="17">
                    <c:v>5.0667689555379376E-2</c:v>
                  </c:pt>
                  <c:pt idx="18">
                    <c:v>4.6531551632491265E-2</c:v>
                  </c:pt>
                  <c:pt idx="19">
                    <c:v>6.024084748980589E-2</c:v>
                  </c:pt>
                  <c:pt idx="20">
                    <c:v>7.4450482611986016E-2</c:v>
                  </c:pt>
                  <c:pt idx="21">
                    <c:v>5.4286810237906477E-2</c:v>
                  </c:pt>
                  <c:pt idx="22">
                    <c:v>5.8405119980092478E-2</c:v>
                  </c:pt>
                  <c:pt idx="23">
                    <c:v>8.9206434120667935E-2</c:v>
                  </c:pt>
                  <c:pt idx="24">
                    <c:v>7.6836716029036856E-2</c:v>
                  </c:pt>
                  <c:pt idx="25">
                    <c:v>4.5842195312009913E-2</c:v>
                  </c:pt>
                  <c:pt idx="26">
                    <c:v>0.1141574066717119</c:v>
                  </c:pt>
                  <c:pt idx="27">
                    <c:v>0.2388619650467885</c:v>
                  </c:pt>
                  <c:pt idx="28">
                    <c:v>0.28396177662904926</c:v>
                  </c:pt>
                  <c:pt idx="29">
                    <c:v>0.22899163591262367</c:v>
                  </c:pt>
                  <c:pt idx="30">
                    <c:v>0.22504350425895775</c:v>
                  </c:pt>
                  <c:pt idx="31">
                    <c:v>6.3787002029540116E-2</c:v>
                  </c:pt>
                  <c:pt idx="35">
                    <c:v>0.15105895022721802</c:v>
                  </c:pt>
                </c:numCache>
              </c:numRef>
            </c:minus>
            <c:spPr>
              <a:ln w="12700"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REFER plot (robustFit)'!$AE$3:$AE$42</c:f>
                <c:numCache>
                  <c:formatCode>General</c:formatCode>
                  <c:ptCount val="40"/>
                  <c:pt idx="0">
                    <c:v>0.31957518479673247</c:v>
                  </c:pt>
                  <c:pt idx="1">
                    <c:v>0.39869657355052623</c:v>
                  </c:pt>
                  <c:pt idx="2">
                    <c:v>4.8254942433694638E-2</c:v>
                  </c:pt>
                  <c:pt idx="3">
                    <c:v>7.8962633073318508E-2</c:v>
                  </c:pt>
                  <c:pt idx="4">
                    <c:v>8.6858896380650349E-2</c:v>
                  </c:pt>
                  <c:pt idx="5">
                    <c:v>0.18612620652996506</c:v>
                  </c:pt>
                  <c:pt idx="6">
                    <c:v>0.11207599532987143</c:v>
                  </c:pt>
                  <c:pt idx="7">
                    <c:v>0.15200306866613811</c:v>
                  </c:pt>
                  <c:pt idx="8">
                    <c:v>8.3518169596779185E-2</c:v>
                  </c:pt>
                  <c:pt idx="9">
                    <c:v>9.306310326498253E-2</c:v>
                  </c:pt>
                  <c:pt idx="10">
                    <c:v>0.13028834457097552</c:v>
                  </c:pt>
                  <c:pt idx="11">
                    <c:v>9.5332935051933326E-2</c:v>
                  </c:pt>
                  <c:pt idx="12">
                    <c:v>7.6001534333069054E-2</c:v>
                  </c:pt>
                  <c:pt idx="13">
                    <c:v>8.0001615087441108E-2</c:v>
                  </c:pt>
                  <c:pt idx="14">
                    <c:v>8.6858896380650349E-2</c:v>
                  </c:pt>
                  <c:pt idx="15">
                    <c:v>8.6858896380650349E-2</c:v>
                  </c:pt>
                  <c:pt idx="16">
                    <c:v>6.6814535677423348E-2</c:v>
                  </c:pt>
                  <c:pt idx="17">
                    <c:v>5.9221974804988871E-2</c:v>
                  </c:pt>
                  <c:pt idx="18">
                    <c:v>5.6297432839310414E-2</c:v>
                  </c:pt>
                  <c:pt idx="19">
                    <c:v>7.8962633073318508E-2</c:v>
                  </c:pt>
                  <c:pt idx="20">
                    <c:v>0.10022180351613502</c:v>
                  </c:pt>
                  <c:pt idx="21">
                    <c:v>6.2042068843321689E-2</c:v>
                  </c:pt>
                  <c:pt idx="22">
                    <c:v>7.8962633073318508E-2</c:v>
                  </c:pt>
                  <c:pt idx="23">
                    <c:v>0.10857362047581294</c:v>
                  </c:pt>
                  <c:pt idx="24">
                    <c:v>8.6858896380650349E-2</c:v>
                  </c:pt>
                  <c:pt idx="25">
                    <c:v>6.2042068843321689E-2</c:v>
                  </c:pt>
                  <c:pt idx="26">
                    <c:v>0.14476482730108392</c:v>
                  </c:pt>
                  <c:pt idx="27">
                    <c:v>0.28323553167603377</c:v>
                  </c:pt>
                  <c:pt idx="28">
                    <c:v>0.32221848657338037</c:v>
                  </c:pt>
                  <c:pt idx="29">
                    <c:v>0.26926257878001614</c:v>
                  </c:pt>
                  <c:pt idx="30">
                    <c:v>0.24744685596813182</c:v>
                  </c:pt>
                  <c:pt idx="31">
                    <c:v>8.6858896380650349E-2</c:v>
                  </c:pt>
                  <c:pt idx="35">
                    <c:v>0.19301976973477855</c:v>
                  </c:pt>
                </c:numCache>
              </c:numRef>
            </c:plus>
            <c:minus>
              <c:numRef>
                <c:f>'REFER plot (robustFit)'!$AE$3:$AE$42</c:f>
                <c:numCache>
                  <c:formatCode>General</c:formatCode>
                  <c:ptCount val="40"/>
                  <c:pt idx="0">
                    <c:v>0.31957518479673247</c:v>
                  </c:pt>
                  <c:pt idx="1">
                    <c:v>0.39869657355052623</c:v>
                  </c:pt>
                  <c:pt idx="2">
                    <c:v>4.8254942433694638E-2</c:v>
                  </c:pt>
                  <c:pt idx="3">
                    <c:v>7.8962633073318508E-2</c:v>
                  </c:pt>
                  <c:pt idx="4">
                    <c:v>8.6858896380650349E-2</c:v>
                  </c:pt>
                  <c:pt idx="5">
                    <c:v>0.18612620652996506</c:v>
                  </c:pt>
                  <c:pt idx="6">
                    <c:v>0.11207599532987143</c:v>
                  </c:pt>
                  <c:pt idx="7">
                    <c:v>0.15200306866613811</c:v>
                  </c:pt>
                  <c:pt idx="8">
                    <c:v>8.3518169596779185E-2</c:v>
                  </c:pt>
                  <c:pt idx="9">
                    <c:v>9.306310326498253E-2</c:v>
                  </c:pt>
                  <c:pt idx="10">
                    <c:v>0.13028834457097552</c:v>
                  </c:pt>
                  <c:pt idx="11">
                    <c:v>9.5332935051933326E-2</c:v>
                  </c:pt>
                  <c:pt idx="12">
                    <c:v>7.6001534333069054E-2</c:v>
                  </c:pt>
                  <c:pt idx="13">
                    <c:v>8.0001615087441108E-2</c:v>
                  </c:pt>
                  <c:pt idx="14">
                    <c:v>8.6858896380650349E-2</c:v>
                  </c:pt>
                  <c:pt idx="15">
                    <c:v>8.6858896380650349E-2</c:v>
                  </c:pt>
                  <c:pt idx="16">
                    <c:v>6.6814535677423348E-2</c:v>
                  </c:pt>
                  <c:pt idx="17">
                    <c:v>5.9221974804988871E-2</c:v>
                  </c:pt>
                  <c:pt idx="18">
                    <c:v>5.6297432839310414E-2</c:v>
                  </c:pt>
                  <c:pt idx="19">
                    <c:v>7.8962633073318508E-2</c:v>
                  </c:pt>
                  <c:pt idx="20">
                    <c:v>0.10022180351613502</c:v>
                  </c:pt>
                  <c:pt idx="21">
                    <c:v>6.2042068843321689E-2</c:v>
                  </c:pt>
                  <c:pt idx="22">
                    <c:v>7.8962633073318508E-2</c:v>
                  </c:pt>
                  <c:pt idx="23">
                    <c:v>0.10857362047581294</c:v>
                  </c:pt>
                  <c:pt idx="24">
                    <c:v>8.6858896380650349E-2</c:v>
                  </c:pt>
                  <c:pt idx="25">
                    <c:v>6.2042068843321689E-2</c:v>
                  </c:pt>
                  <c:pt idx="26">
                    <c:v>0.14476482730108392</c:v>
                  </c:pt>
                  <c:pt idx="27">
                    <c:v>0.28323553167603377</c:v>
                  </c:pt>
                  <c:pt idx="28">
                    <c:v>0.32221848657338037</c:v>
                  </c:pt>
                  <c:pt idx="29">
                    <c:v>0.26926257878001614</c:v>
                  </c:pt>
                  <c:pt idx="30">
                    <c:v>0.24744685596813182</c:v>
                  </c:pt>
                  <c:pt idx="31">
                    <c:v>8.6858896380650349E-2</c:v>
                  </c:pt>
                  <c:pt idx="35">
                    <c:v>0.19301976973477855</c:v>
                  </c:pt>
                </c:numCache>
              </c:numRef>
            </c:minus>
            <c:spPr>
              <a:ln w="12700"/>
            </c:spPr>
          </c:errBars>
          <c:xVal>
            <c:numRef>
              <c:f>'REFER plot (robustFit)'!$T$3:$T$42</c:f>
              <c:numCache>
                <c:formatCode>General</c:formatCode>
                <c:ptCount val="40"/>
                <c:pt idx="0">
                  <c:v>-1.7242758696007889</c:v>
                </c:pt>
                <c:pt idx="1">
                  <c:v>-1.7853298350107671</c:v>
                </c:pt>
                <c:pt idx="2">
                  <c:v>-0.95424250943932487</c:v>
                </c:pt>
                <c:pt idx="3">
                  <c:v>-0.51851393987788741</c:v>
                </c:pt>
                <c:pt idx="4">
                  <c:v>-0.69897000433601886</c:v>
                </c:pt>
                <c:pt idx="5">
                  <c:v>-1.4471580313422192</c:v>
                </c:pt>
                <c:pt idx="6">
                  <c:v>-1.4913616938342726</c:v>
                </c:pt>
                <c:pt idx="7">
                  <c:v>-1.6020599913279623</c:v>
                </c:pt>
                <c:pt idx="8">
                  <c:v>-1.414973347970818</c:v>
                </c:pt>
                <c:pt idx="9">
                  <c:v>-1.146128035678238</c:v>
                </c:pt>
                <c:pt idx="10">
                  <c:v>-1</c:v>
                </c:pt>
                <c:pt idx="11">
                  <c:v>-0.61278385671973545</c:v>
                </c:pt>
                <c:pt idx="12">
                  <c:v>-0.6020599913279624</c:v>
                </c:pt>
                <c:pt idx="13">
                  <c:v>-0.57978359661681012</c:v>
                </c:pt>
                <c:pt idx="14">
                  <c:v>-0.69897000433601886</c:v>
                </c:pt>
                <c:pt idx="15">
                  <c:v>-1</c:v>
                </c:pt>
                <c:pt idx="16">
                  <c:v>-0.41497334797081797</c:v>
                </c:pt>
                <c:pt idx="17">
                  <c:v>-0.64345267648618742</c:v>
                </c:pt>
                <c:pt idx="18">
                  <c:v>-0.7323937598229685</c:v>
                </c:pt>
                <c:pt idx="19">
                  <c:v>-1.0413926851582251</c:v>
                </c:pt>
                <c:pt idx="20">
                  <c:v>-1.1139433523068367</c:v>
                </c:pt>
                <c:pt idx="21">
                  <c:v>-1.146128035678238</c:v>
                </c:pt>
                <c:pt idx="22">
                  <c:v>-1.0413926851582251</c:v>
                </c:pt>
                <c:pt idx="23">
                  <c:v>-1.2041199826559248</c:v>
                </c:pt>
                <c:pt idx="24">
                  <c:v>-1</c:v>
                </c:pt>
                <c:pt idx="25">
                  <c:v>-0.84509804001425681</c:v>
                </c:pt>
                <c:pt idx="26">
                  <c:v>-0.95424250943932487</c:v>
                </c:pt>
                <c:pt idx="27">
                  <c:v>-1.3617278360175928</c:v>
                </c:pt>
                <c:pt idx="28">
                  <c:v>-1.4913616938342726</c:v>
                </c:pt>
                <c:pt idx="29">
                  <c:v>-1.6989700043360187</c:v>
                </c:pt>
                <c:pt idx="30">
                  <c:v>-1.9344984512435677</c:v>
                </c:pt>
                <c:pt idx="31">
                  <c:v>-1</c:v>
                </c:pt>
                <c:pt idx="32">
                  <c:v>-1.7075701760979363</c:v>
                </c:pt>
                <c:pt idx="33">
                  <c:v>-1.6020599913279623</c:v>
                </c:pt>
                <c:pt idx="34">
                  <c:v>-1.2787536009528289</c:v>
                </c:pt>
                <c:pt idx="35">
                  <c:v>-1.255272505103306</c:v>
                </c:pt>
                <c:pt idx="36">
                  <c:v>-1.8450980400142569</c:v>
                </c:pt>
                <c:pt idx="37">
                  <c:v>-0.90308998699194354</c:v>
                </c:pt>
                <c:pt idx="38">
                  <c:v>-0.90308998699194354</c:v>
                </c:pt>
                <c:pt idx="39">
                  <c:v>-1.2304489213782739</c:v>
                </c:pt>
              </c:numCache>
            </c:numRef>
          </c:xVal>
          <c:yVal>
            <c:numRef>
              <c:f>'REFER plot (robustFit)'!$W$3:$W$42</c:f>
              <c:numCache>
                <c:formatCode>General</c:formatCode>
                <c:ptCount val="40"/>
                <c:pt idx="0">
                  <c:v>4</c:v>
                </c:pt>
                <c:pt idx="1">
                  <c:v>4.1139433523068369</c:v>
                </c:pt>
                <c:pt idx="2">
                  <c:v>3.3617278360175931</c:v>
                </c:pt>
                <c:pt idx="3">
                  <c:v>3.0413926851582249</c:v>
                </c:pt>
                <c:pt idx="4">
                  <c:v>3.1760912590556813</c:v>
                </c:pt>
                <c:pt idx="5">
                  <c:v>3.6901960800285138</c:v>
                </c:pt>
                <c:pt idx="6">
                  <c:v>3.8129133566428557</c:v>
                </c:pt>
                <c:pt idx="7">
                  <c:v>3.8388490907372552</c:v>
                </c:pt>
                <c:pt idx="8">
                  <c:v>3.6989700043360187</c:v>
                </c:pt>
                <c:pt idx="9">
                  <c:v>3.5563025007672873</c:v>
                </c:pt>
                <c:pt idx="10">
                  <c:v>3.4471580313422194</c:v>
                </c:pt>
                <c:pt idx="11">
                  <c:v>3.2041199826559246</c:v>
                </c:pt>
                <c:pt idx="12">
                  <c:v>3.0791812460476247</c:v>
                </c:pt>
                <c:pt idx="13">
                  <c:v>3.2041199826559246</c:v>
                </c:pt>
                <c:pt idx="14">
                  <c:v>3.2304489213782741</c:v>
                </c:pt>
                <c:pt idx="15">
                  <c:v>3.255272505103306</c:v>
                </c:pt>
                <c:pt idx="16">
                  <c:v>2.8633228601204559</c:v>
                </c:pt>
                <c:pt idx="17">
                  <c:v>3.0791812460476247</c:v>
                </c:pt>
                <c:pt idx="18">
                  <c:v>3.1461280356782382</c:v>
                </c:pt>
                <c:pt idx="19">
                  <c:v>3.4913616938342726</c:v>
                </c:pt>
                <c:pt idx="20">
                  <c:v>3.4471580313422194</c:v>
                </c:pt>
                <c:pt idx="21">
                  <c:v>3.5051499783199058</c:v>
                </c:pt>
                <c:pt idx="22">
                  <c:v>3.4623979978989561</c:v>
                </c:pt>
                <c:pt idx="23">
                  <c:v>3.568201724066995</c:v>
                </c:pt>
                <c:pt idx="24">
                  <c:v>3.4149733479708178</c:v>
                </c:pt>
                <c:pt idx="25">
                  <c:v>3.255272505103306</c:v>
                </c:pt>
                <c:pt idx="26">
                  <c:v>3.5440680443502757</c:v>
                </c:pt>
                <c:pt idx="27">
                  <c:v>3.9030899869919438</c:v>
                </c:pt>
                <c:pt idx="28">
                  <c:v>4.1139433523068369</c:v>
                </c:pt>
                <c:pt idx="29">
                  <c:v>4.0413926851582254</c:v>
                </c:pt>
                <c:pt idx="30">
                  <c:v>4.0413926851582254</c:v>
                </c:pt>
                <c:pt idx="31">
                  <c:v>3.5051499783199058</c:v>
                </c:pt>
                <c:pt idx="35">
                  <c:v>3.83884909073725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662-C243-BD98-9032809326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9180895"/>
        <c:axId val="2109097551"/>
      </c:scatterChart>
      <c:valAx>
        <c:axId val="2109180895"/>
        <c:scaling>
          <c:orientation val="minMax"/>
          <c:max val="0.2"/>
          <c:min val="-2.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9097551"/>
        <c:crosses val="autoZero"/>
        <c:crossBetween val="midCat"/>
      </c:valAx>
      <c:valAx>
        <c:axId val="2109097551"/>
        <c:scaling>
          <c:orientation val="minMax"/>
          <c:max val="5.5"/>
          <c:min val="1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9180895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19050">
              <a:noFill/>
            </a:ln>
          </c:spPr>
          <c:marker>
            <c:symbol val="triangle"/>
            <c:size val="9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trendline>
            <c:spPr>
              <a:ln w="22225">
                <a:solidFill>
                  <a:schemeClr val="accent6"/>
                </a:solidFill>
              </a:ln>
            </c:spPr>
            <c:trendlineType val="linear"/>
            <c:forward val="0.5"/>
            <c:backward val="0.5"/>
            <c:dispRSqr val="1"/>
            <c:dispEq val="1"/>
            <c:trendlineLbl>
              <c:layout>
                <c:manualLayout>
                  <c:x val="-0.60544176277136841"/>
                  <c:y val="1.7312493310215119E-2"/>
                </c:manualLayout>
              </c:layout>
              <c:numFmt formatCode="General" sourceLinked="0"/>
            </c:trendlineLbl>
          </c:trendline>
          <c:xVal>
            <c:numRef>
              <c:f>'REFER plot (robustFit)'!$T$3:$T$42</c:f>
              <c:numCache>
                <c:formatCode>General</c:formatCode>
                <c:ptCount val="40"/>
                <c:pt idx="0">
                  <c:v>-1.7242758696007889</c:v>
                </c:pt>
                <c:pt idx="1">
                  <c:v>-1.7853298350107671</c:v>
                </c:pt>
                <c:pt idx="2">
                  <c:v>-0.95424250943932487</c:v>
                </c:pt>
                <c:pt idx="3">
                  <c:v>-0.51851393987788741</c:v>
                </c:pt>
                <c:pt idx="4">
                  <c:v>-0.69897000433601886</c:v>
                </c:pt>
                <c:pt idx="5">
                  <c:v>-1.4471580313422192</c:v>
                </c:pt>
                <c:pt idx="6">
                  <c:v>-1.4913616938342726</c:v>
                </c:pt>
                <c:pt idx="7">
                  <c:v>-1.6020599913279623</c:v>
                </c:pt>
                <c:pt idx="8">
                  <c:v>-1.414973347970818</c:v>
                </c:pt>
                <c:pt idx="9">
                  <c:v>-1.146128035678238</c:v>
                </c:pt>
                <c:pt idx="10">
                  <c:v>-1</c:v>
                </c:pt>
                <c:pt idx="11">
                  <c:v>-0.61278385671973545</c:v>
                </c:pt>
                <c:pt idx="12">
                  <c:v>-0.6020599913279624</c:v>
                </c:pt>
                <c:pt idx="13">
                  <c:v>-0.57978359661681012</c:v>
                </c:pt>
                <c:pt idx="14">
                  <c:v>-0.69897000433601886</c:v>
                </c:pt>
                <c:pt idx="15">
                  <c:v>-1</c:v>
                </c:pt>
                <c:pt idx="16">
                  <c:v>-0.41497334797081797</c:v>
                </c:pt>
                <c:pt idx="17">
                  <c:v>-0.64345267648618742</c:v>
                </c:pt>
                <c:pt idx="18">
                  <c:v>-0.7323937598229685</c:v>
                </c:pt>
                <c:pt idx="19">
                  <c:v>-1.0413926851582251</c:v>
                </c:pt>
                <c:pt idx="20">
                  <c:v>-1.1139433523068367</c:v>
                </c:pt>
                <c:pt idx="21">
                  <c:v>-1.146128035678238</c:v>
                </c:pt>
                <c:pt idx="22">
                  <c:v>-1.0413926851582251</c:v>
                </c:pt>
                <c:pt idx="23">
                  <c:v>-1.2041199826559248</c:v>
                </c:pt>
                <c:pt idx="24">
                  <c:v>-1</c:v>
                </c:pt>
                <c:pt idx="25">
                  <c:v>-0.84509804001425681</c:v>
                </c:pt>
                <c:pt idx="26">
                  <c:v>-0.95424250943932487</c:v>
                </c:pt>
                <c:pt idx="27">
                  <c:v>-1.3617278360175928</c:v>
                </c:pt>
                <c:pt idx="28">
                  <c:v>-1.4913616938342726</c:v>
                </c:pt>
                <c:pt idx="29">
                  <c:v>-1.6989700043360187</c:v>
                </c:pt>
                <c:pt idx="30">
                  <c:v>-1.9344984512435677</c:v>
                </c:pt>
                <c:pt idx="31">
                  <c:v>-1</c:v>
                </c:pt>
                <c:pt idx="32">
                  <c:v>-1.7075701760979363</c:v>
                </c:pt>
                <c:pt idx="33">
                  <c:v>-1.6020599913279623</c:v>
                </c:pt>
                <c:pt idx="34">
                  <c:v>-1.2787536009528289</c:v>
                </c:pt>
                <c:pt idx="35">
                  <c:v>-1.255272505103306</c:v>
                </c:pt>
                <c:pt idx="36">
                  <c:v>-1.8450980400142569</c:v>
                </c:pt>
                <c:pt idx="37">
                  <c:v>-0.90308998699194354</c:v>
                </c:pt>
                <c:pt idx="38">
                  <c:v>-0.90308998699194354</c:v>
                </c:pt>
                <c:pt idx="39">
                  <c:v>-1.2304489213782739</c:v>
                </c:pt>
              </c:numCache>
            </c:numRef>
          </c:xVal>
          <c:yVal>
            <c:numRef>
              <c:f>'REFER plot (robustFit)'!$Z$3:$Z$42</c:f>
              <c:numCache>
                <c:formatCode>General</c:formatCode>
                <c:ptCount val="40"/>
                <c:pt idx="32">
                  <c:v>2.6989700043360187</c:v>
                </c:pt>
                <c:pt idx="33">
                  <c:v>2.8129133566428557</c:v>
                </c:pt>
                <c:pt idx="34">
                  <c:v>2.8573324964312685</c:v>
                </c:pt>
                <c:pt idx="36">
                  <c:v>2.8325089127062362</c:v>
                </c:pt>
                <c:pt idx="37">
                  <c:v>2.8808135922807914</c:v>
                </c:pt>
                <c:pt idx="38">
                  <c:v>3.0791812460476247</c:v>
                </c:pt>
                <c:pt idx="39">
                  <c:v>3.04139268515822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21-3548-B208-A91F56FB9FCF}"/>
            </c:ext>
          </c:extLst>
        </c:ser>
        <c:ser>
          <c:idx val="0"/>
          <c:order val="1"/>
          <c:spPr>
            <a:ln w="19050">
              <a:noFill/>
            </a:ln>
          </c:spPr>
          <c:marker>
            <c:symbol val="triangle"/>
            <c:size val="9"/>
            <c:spPr>
              <a:solidFill>
                <a:srgbClr val="FF2F92"/>
              </a:solidFill>
              <a:ln w="9525">
                <a:solidFill>
                  <a:srgbClr val="FF85FF"/>
                </a:solidFill>
              </a:ln>
              <a:effectLst/>
            </c:spPr>
          </c:marker>
          <c:trendline>
            <c:spPr>
              <a:ln w="22225">
                <a:solidFill>
                  <a:srgbClr val="FF2F92"/>
                </a:solidFill>
              </a:ln>
            </c:spPr>
            <c:trendlineType val="linear"/>
            <c:forward val="0.5"/>
            <c:backward val="0.5"/>
            <c:dispRSqr val="1"/>
            <c:dispEq val="1"/>
            <c:trendlineLbl>
              <c:layout>
                <c:manualLayout>
                  <c:x val="-0.56040512336782067"/>
                  <c:y val="-0.46117813559896453"/>
                </c:manualLayout>
              </c:layout>
              <c:numFmt formatCode="General" sourceLinked="0"/>
            </c:trendlineLbl>
          </c:trendline>
          <c:xVal>
            <c:numRef>
              <c:f>'REFER plot (robustFit)'!$T$3:$T$42</c:f>
              <c:numCache>
                <c:formatCode>General</c:formatCode>
                <c:ptCount val="40"/>
                <c:pt idx="0">
                  <c:v>-1.7242758696007889</c:v>
                </c:pt>
                <c:pt idx="1">
                  <c:v>-1.7853298350107671</c:v>
                </c:pt>
                <c:pt idx="2">
                  <c:v>-0.95424250943932487</c:v>
                </c:pt>
                <c:pt idx="3">
                  <c:v>-0.51851393987788741</c:v>
                </c:pt>
                <c:pt idx="4">
                  <c:v>-0.69897000433601886</c:v>
                </c:pt>
                <c:pt idx="5">
                  <c:v>-1.4471580313422192</c:v>
                </c:pt>
                <c:pt idx="6">
                  <c:v>-1.4913616938342726</c:v>
                </c:pt>
                <c:pt idx="7">
                  <c:v>-1.6020599913279623</c:v>
                </c:pt>
                <c:pt idx="8">
                  <c:v>-1.414973347970818</c:v>
                </c:pt>
                <c:pt idx="9">
                  <c:v>-1.146128035678238</c:v>
                </c:pt>
                <c:pt idx="10">
                  <c:v>-1</c:v>
                </c:pt>
                <c:pt idx="11">
                  <c:v>-0.61278385671973545</c:v>
                </c:pt>
                <c:pt idx="12">
                  <c:v>-0.6020599913279624</c:v>
                </c:pt>
                <c:pt idx="13">
                  <c:v>-0.57978359661681012</c:v>
                </c:pt>
                <c:pt idx="14">
                  <c:v>-0.69897000433601886</c:v>
                </c:pt>
                <c:pt idx="15">
                  <c:v>-1</c:v>
                </c:pt>
                <c:pt idx="16">
                  <c:v>-0.41497334797081797</c:v>
                </c:pt>
                <c:pt idx="17">
                  <c:v>-0.64345267648618742</c:v>
                </c:pt>
                <c:pt idx="18">
                  <c:v>-0.7323937598229685</c:v>
                </c:pt>
                <c:pt idx="19">
                  <c:v>-1.0413926851582251</c:v>
                </c:pt>
                <c:pt idx="20">
                  <c:v>-1.1139433523068367</c:v>
                </c:pt>
                <c:pt idx="21">
                  <c:v>-1.146128035678238</c:v>
                </c:pt>
                <c:pt idx="22">
                  <c:v>-1.0413926851582251</c:v>
                </c:pt>
                <c:pt idx="23">
                  <c:v>-1.2041199826559248</c:v>
                </c:pt>
                <c:pt idx="24">
                  <c:v>-1</c:v>
                </c:pt>
                <c:pt idx="25">
                  <c:v>-0.84509804001425681</c:v>
                </c:pt>
                <c:pt idx="26">
                  <c:v>-0.95424250943932487</c:v>
                </c:pt>
                <c:pt idx="27">
                  <c:v>-1.3617278360175928</c:v>
                </c:pt>
                <c:pt idx="28">
                  <c:v>-1.4913616938342726</c:v>
                </c:pt>
                <c:pt idx="29">
                  <c:v>-1.6989700043360187</c:v>
                </c:pt>
                <c:pt idx="30">
                  <c:v>-1.9344984512435677</c:v>
                </c:pt>
                <c:pt idx="31">
                  <c:v>-1</c:v>
                </c:pt>
                <c:pt idx="32">
                  <c:v>-1.7075701760979363</c:v>
                </c:pt>
                <c:pt idx="33">
                  <c:v>-1.6020599913279623</c:v>
                </c:pt>
                <c:pt idx="34">
                  <c:v>-1.2787536009528289</c:v>
                </c:pt>
                <c:pt idx="35">
                  <c:v>-1.255272505103306</c:v>
                </c:pt>
                <c:pt idx="36">
                  <c:v>-1.8450980400142569</c:v>
                </c:pt>
                <c:pt idx="37">
                  <c:v>-0.90308998699194354</c:v>
                </c:pt>
                <c:pt idx="38">
                  <c:v>-0.90308998699194354</c:v>
                </c:pt>
                <c:pt idx="39">
                  <c:v>-1.2304489213782739</c:v>
                </c:pt>
              </c:numCache>
            </c:numRef>
          </c:xVal>
          <c:yVal>
            <c:numRef>
              <c:f>'REFER plot (robustFit)'!$Y$3:$Y$42</c:f>
              <c:numCache>
                <c:formatCode>General</c:formatCode>
                <c:ptCount val="40"/>
                <c:pt idx="32">
                  <c:v>4.4149733479708182</c:v>
                </c:pt>
                <c:pt idx="33">
                  <c:v>4.4149733479708182</c:v>
                </c:pt>
                <c:pt idx="34">
                  <c:v>4.1461280356782382</c:v>
                </c:pt>
                <c:pt idx="36">
                  <c:v>4.6720978579357171</c:v>
                </c:pt>
                <c:pt idx="37">
                  <c:v>3.7923916894982539</c:v>
                </c:pt>
                <c:pt idx="38">
                  <c:v>3.9777236052888476</c:v>
                </c:pt>
                <c:pt idx="39">
                  <c:v>4.27875360095282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D21-3548-B208-A91F56FB9FCF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circle"/>
            <c:size val="8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trendline>
            <c:spPr>
              <a:ln w="25400">
                <a:solidFill>
                  <a:schemeClr val="accent1"/>
                </a:solidFill>
              </a:ln>
            </c:spPr>
            <c:trendlineType val="linear"/>
            <c:forward val="0.5"/>
            <c:backward val="0.5"/>
            <c:dispRSqr val="1"/>
            <c:dispEq val="1"/>
            <c:trendlineLbl>
              <c:layout>
                <c:manualLayout>
                  <c:x val="-0.53746657868443737"/>
                  <c:y val="0.17891653303797259"/>
                </c:manualLayout>
              </c:layout>
              <c:numFmt formatCode="General" sourceLinked="0"/>
            </c:trendlineLbl>
          </c:trendline>
          <c:xVal>
            <c:numRef>
              <c:f>'REFER plot (robustFit)'!$T$3:$T$42</c:f>
              <c:numCache>
                <c:formatCode>General</c:formatCode>
                <c:ptCount val="40"/>
                <c:pt idx="0">
                  <c:v>-1.7242758696007889</c:v>
                </c:pt>
                <c:pt idx="1">
                  <c:v>-1.7853298350107671</c:v>
                </c:pt>
                <c:pt idx="2">
                  <c:v>-0.95424250943932487</c:v>
                </c:pt>
                <c:pt idx="3">
                  <c:v>-0.51851393987788741</c:v>
                </c:pt>
                <c:pt idx="4">
                  <c:v>-0.69897000433601886</c:v>
                </c:pt>
                <c:pt idx="5">
                  <c:v>-1.4471580313422192</c:v>
                </c:pt>
                <c:pt idx="6">
                  <c:v>-1.4913616938342726</c:v>
                </c:pt>
                <c:pt idx="7">
                  <c:v>-1.6020599913279623</c:v>
                </c:pt>
                <c:pt idx="8">
                  <c:v>-1.414973347970818</c:v>
                </c:pt>
                <c:pt idx="9">
                  <c:v>-1.146128035678238</c:v>
                </c:pt>
                <c:pt idx="10">
                  <c:v>-1</c:v>
                </c:pt>
                <c:pt idx="11">
                  <c:v>-0.61278385671973545</c:v>
                </c:pt>
                <c:pt idx="12">
                  <c:v>-0.6020599913279624</c:v>
                </c:pt>
                <c:pt idx="13">
                  <c:v>-0.57978359661681012</c:v>
                </c:pt>
                <c:pt idx="14">
                  <c:v>-0.69897000433601886</c:v>
                </c:pt>
                <c:pt idx="15">
                  <c:v>-1</c:v>
                </c:pt>
                <c:pt idx="16">
                  <c:v>-0.41497334797081797</c:v>
                </c:pt>
                <c:pt idx="17">
                  <c:v>-0.64345267648618742</c:v>
                </c:pt>
                <c:pt idx="18">
                  <c:v>-0.7323937598229685</c:v>
                </c:pt>
                <c:pt idx="19">
                  <c:v>-1.0413926851582251</c:v>
                </c:pt>
                <c:pt idx="20">
                  <c:v>-1.1139433523068367</c:v>
                </c:pt>
                <c:pt idx="21">
                  <c:v>-1.146128035678238</c:v>
                </c:pt>
                <c:pt idx="22">
                  <c:v>-1.0413926851582251</c:v>
                </c:pt>
                <c:pt idx="23">
                  <c:v>-1.2041199826559248</c:v>
                </c:pt>
                <c:pt idx="24">
                  <c:v>-1</c:v>
                </c:pt>
                <c:pt idx="25">
                  <c:v>-0.84509804001425681</c:v>
                </c:pt>
                <c:pt idx="26">
                  <c:v>-0.95424250943932487</c:v>
                </c:pt>
                <c:pt idx="27">
                  <c:v>-1.3617278360175928</c:v>
                </c:pt>
                <c:pt idx="28">
                  <c:v>-1.4913616938342726</c:v>
                </c:pt>
                <c:pt idx="29">
                  <c:v>-1.6989700043360187</c:v>
                </c:pt>
                <c:pt idx="30">
                  <c:v>-1.9344984512435677</c:v>
                </c:pt>
                <c:pt idx="31">
                  <c:v>-1</c:v>
                </c:pt>
                <c:pt idx="32">
                  <c:v>-1.7075701760979363</c:v>
                </c:pt>
                <c:pt idx="33">
                  <c:v>-1.6020599913279623</c:v>
                </c:pt>
                <c:pt idx="34">
                  <c:v>-1.2787536009528289</c:v>
                </c:pt>
                <c:pt idx="35">
                  <c:v>-1.255272505103306</c:v>
                </c:pt>
                <c:pt idx="36">
                  <c:v>-1.8450980400142569</c:v>
                </c:pt>
                <c:pt idx="37">
                  <c:v>-0.90308998699194354</c:v>
                </c:pt>
                <c:pt idx="38">
                  <c:v>-0.90308998699194354</c:v>
                </c:pt>
                <c:pt idx="39">
                  <c:v>-1.2304489213782739</c:v>
                </c:pt>
              </c:numCache>
            </c:numRef>
          </c:xVal>
          <c:yVal>
            <c:numRef>
              <c:f>'REFER plot (robustFit)'!$X$3:$X$42</c:f>
              <c:numCache>
                <c:formatCode>General</c:formatCode>
                <c:ptCount val="40"/>
                <c:pt idx="0">
                  <c:v>2.3010299956639813</c:v>
                </c:pt>
                <c:pt idx="1">
                  <c:v>2.3010299956639813</c:v>
                </c:pt>
                <c:pt idx="2">
                  <c:v>2.4149733479708178</c:v>
                </c:pt>
                <c:pt idx="3">
                  <c:v>2.5051499783199058</c:v>
                </c:pt>
                <c:pt idx="4">
                  <c:v>2.4771212547196626</c:v>
                </c:pt>
                <c:pt idx="5">
                  <c:v>2.255272505103306</c:v>
                </c:pt>
                <c:pt idx="6">
                  <c:v>2.3222192947339191</c:v>
                </c:pt>
                <c:pt idx="7">
                  <c:v>2.2304489213782741</c:v>
                </c:pt>
                <c:pt idx="8">
                  <c:v>2.2787536009528289</c:v>
                </c:pt>
                <c:pt idx="9">
                  <c:v>2.4149733479708178</c:v>
                </c:pt>
                <c:pt idx="10">
                  <c:v>2.4313637641589874</c:v>
                </c:pt>
                <c:pt idx="11">
                  <c:v>2.5797835966168101</c:v>
                </c:pt>
                <c:pt idx="12">
                  <c:v>2.4913616938342726</c:v>
                </c:pt>
                <c:pt idx="13">
                  <c:v>2.6232492903979003</c:v>
                </c:pt>
                <c:pt idx="14">
                  <c:v>2.5051499783199058</c:v>
                </c:pt>
                <c:pt idx="15">
                  <c:v>2.2787536009528289</c:v>
                </c:pt>
                <c:pt idx="16">
                  <c:v>2.4471580313422194</c:v>
                </c:pt>
                <c:pt idx="17">
                  <c:v>2.4623979978989561</c:v>
                </c:pt>
                <c:pt idx="18">
                  <c:v>2.4149733479708178</c:v>
                </c:pt>
                <c:pt idx="19">
                  <c:v>2.4471580313422194</c:v>
                </c:pt>
                <c:pt idx="20">
                  <c:v>2.3424226808222062</c:v>
                </c:pt>
                <c:pt idx="21">
                  <c:v>2.3802112417116059</c:v>
                </c:pt>
                <c:pt idx="22">
                  <c:v>2.4149733479708178</c:v>
                </c:pt>
                <c:pt idx="23">
                  <c:v>2.3617278360175931</c:v>
                </c:pt>
                <c:pt idx="24">
                  <c:v>2.4313637641589874</c:v>
                </c:pt>
                <c:pt idx="25">
                  <c:v>2.3802112417116059</c:v>
                </c:pt>
                <c:pt idx="26">
                  <c:v>2.6020599913279625</c:v>
                </c:pt>
                <c:pt idx="27">
                  <c:v>2.5440680443502757</c:v>
                </c:pt>
                <c:pt idx="28">
                  <c:v>2.6334684555795866</c:v>
                </c:pt>
                <c:pt idx="29">
                  <c:v>2.3222192947339191</c:v>
                </c:pt>
                <c:pt idx="30">
                  <c:v>2.1139433523068369</c:v>
                </c:pt>
                <c:pt idx="31">
                  <c:v>2.5185139398778875</c:v>
                </c:pt>
                <c:pt idx="35">
                  <c:v>2.5797835966168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D21-3548-B208-A91F56FB9FCF}"/>
            </c:ext>
          </c:extLst>
        </c:ser>
        <c:ser>
          <c:idx val="3"/>
          <c:order val="3"/>
          <c:spPr>
            <a:ln w="19050">
              <a:noFill/>
            </a:ln>
          </c:spPr>
          <c:marker>
            <c:symbol val="circle"/>
            <c:size val="8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trendline>
            <c:spPr>
              <a:ln w="22225">
                <a:solidFill>
                  <a:schemeClr val="accent2"/>
                </a:solidFill>
              </a:ln>
            </c:spPr>
            <c:trendlineType val="linear"/>
            <c:forward val="0.5"/>
            <c:backward val="0.5"/>
            <c:dispRSqr val="1"/>
            <c:dispEq val="1"/>
            <c:trendlineLbl>
              <c:layout>
                <c:manualLayout>
                  <c:x val="-0.60335128557670115"/>
                  <c:y val="-0.26594328449639298"/>
                </c:manualLayout>
              </c:layout>
              <c:numFmt formatCode="General" sourceLinked="0"/>
            </c:trendlineLbl>
          </c:trendline>
          <c:xVal>
            <c:numRef>
              <c:f>'REFER plot (robustFit)'!$T$3:$T$42</c:f>
              <c:numCache>
                <c:formatCode>General</c:formatCode>
                <c:ptCount val="40"/>
                <c:pt idx="0">
                  <c:v>-1.7242758696007889</c:v>
                </c:pt>
                <c:pt idx="1">
                  <c:v>-1.7853298350107671</c:v>
                </c:pt>
                <c:pt idx="2">
                  <c:v>-0.95424250943932487</c:v>
                </c:pt>
                <c:pt idx="3">
                  <c:v>-0.51851393987788741</c:v>
                </c:pt>
                <c:pt idx="4">
                  <c:v>-0.69897000433601886</c:v>
                </c:pt>
                <c:pt idx="5">
                  <c:v>-1.4471580313422192</c:v>
                </c:pt>
                <c:pt idx="6">
                  <c:v>-1.4913616938342726</c:v>
                </c:pt>
                <c:pt idx="7">
                  <c:v>-1.6020599913279623</c:v>
                </c:pt>
                <c:pt idx="8">
                  <c:v>-1.414973347970818</c:v>
                </c:pt>
                <c:pt idx="9">
                  <c:v>-1.146128035678238</c:v>
                </c:pt>
                <c:pt idx="10">
                  <c:v>-1</c:v>
                </c:pt>
                <c:pt idx="11">
                  <c:v>-0.61278385671973545</c:v>
                </c:pt>
                <c:pt idx="12">
                  <c:v>-0.6020599913279624</c:v>
                </c:pt>
                <c:pt idx="13">
                  <c:v>-0.57978359661681012</c:v>
                </c:pt>
                <c:pt idx="14">
                  <c:v>-0.69897000433601886</c:v>
                </c:pt>
                <c:pt idx="15">
                  <c:v>-1</c:v>
                </c:pt>
                <c:pt idx="16">
                  <c:v>-0.41497334797081797</c:v>
                </c:pt>
                <c:pt idx="17">
                  <c:v>-0.64345267648618742</c:v>
                </c:pt>
                <c:pt idx="18">
                  <c:v>-0.7323937598229685</c:v>
                </c:pt>
                <c:pt idx="19">
                  <c:v>-1.0413926851582251</c:v>
                </c:pt>
                <c:pt idx="20">
                  <c:v>-1.1139433523068367</c:v>
                </c:pt>
                <c:pt idx="21">
                  <c:v>-1.146128035678238</c:v>
                </c:pt>
                <c:pt idx="22">
                  <c:v>-1.0413926851582251</c:v>
                </c:pt>
                <c:pt idx="23">
                  <c:v>-1.2041199826559248</c:v>
                </c:pt>
                <c:pt idx="24">
                  <c:v>-1</c:v>
                </c:pt>
                <c:pt idx="25">
                  <c:v>-0.84509804001425681</c:v>
                </c:pt>
                <c:pt idx="26">
                  <c:v>-0.95424250943932487</c:v>
                </c:pt>
                <c:pt idx="27">
                  <c:v>-1.3617278360175928</c:v>
                </c:pt>
                <c:pt idx="28">
                  <c:v>-1.4913616938342726</c:v>
                </c:pt>
                <c:pt idx="29">
                  <c:v>-1.6989700043360187</c:v>
                </c:pt>
                <c:pt idx="30">
                  <c:v>-1.9344984512435677</c:v>
                </c:pt>
                <c:pt idx="31">
                  <c:v>-1</c:v>
                </c:pt>
                <c:pt idx="32">
                  <c:v>-1.7075701760979363</c:v>
                </c:pt>
                <c:pt idx="33">
                  <c:v>-1.6020599913279623</c:v>
                </c:pt>
                <c:pt idx="34">
                  <c:v>-1.2787536009528289</c:v>
                </c:pt>
                <c:pt idx="35">
                  <c:v>-1.255272505103306</c:v>
                </c:pt>
                <c:pt idx="36">
                  <c:v>-1.8450980400142569</c:v>
                </c:pt>
                <c:pt idx="37">
                  <c:v>-0.90308998699194354</c:v>
                </c:pt>
                <c:pt idx="38">
                  <c:v>-0.90308998699194354</c:v>
                </c:pt>
                <c:pt idx="39">
                  <c:v>-1.2304489213782739</c:v>
                </c:pt>
              </c:numCache>
            </c:numRef>
          </c:xVal>
          <c:yVal>
            <c:numRef>
              <c:f>'REFER plot (robustFit)'!$W$3:$W$42</c:f>
              <c:numCache>
                <c:formatCode>General</c:formatCode>
                <c:ptCount val="40"/>
                <c:pt idx="0">
                  <c:v>4</c:v>
                </c:pt>
                <c:pt idx="1">
                  <c:v>4.1139433523068369</c:v>
                </c:pt>
                <c:pt idx="2">
                  <c:v>3.3617278360175931</c:v>
                </c:pt>
                <c:pt idx="3">
                  <c:v>3.0413926851582249</c:v>
                </c:pt>
                <c:pt idx="4">
                  <c:v>3.1760912590556813</c:v>
                </c:pt>
                <c:pt idx="5">
                  <c:v>3.6901960800285138</c:v>
                </c:pt>
                <c:pt idx="6">
                  <c:v>3.8129133566428557</c:v>
                </c:pt>
                <c:pt idx="7">
                  <c:v>3.8388490907372552</c:v>
                </c:pt>
                <c:pt idx="8">
                  <c:v>3.6989700043360187</c:v>
                </c:pt>
                <c:pt idx="9">
                  <c:v>3.5563025007672873</c:v>
                </c:pt>
                <c:pt idx="10">
                  <c:v>3.4471580313422194</c:v>
                </c:pt>
                <c:pt idx="11">
                  <c:v>3.2041199826559246</c:v>
                </c:pt>
                <c:pt idx="12">
                  <c:v>3.0791812460476247</c:v>
                </c:pt>
                <c:pt idx="13">
                  <c:v>3.2041199826559246</c:v>
                </c:pt>
                <c:pt idx="14">
                  <c:v>3.2304489213782741</c:v>
                </c:pt>
                <c:pt idx="15">
                  <c:v>3.255272505103306</c:v>
                </c:pt>
                <c:pt idx="16">
                  <c:v>2.8633228601204559</c:v>
                </c:pt>
                <c:pt idx="17">
                  <c:v>3.0791812460476247</c:v>
                </c:pt>
                <c:pt idx="18">
                  <c:v>3.1461280356782382</c:v>
                </c:pt>
                <c:pt idx="19">
                  <c:v>3.4913616938342726</c:v>
                </c:pt>
                <c:pt idx="20">
                  <c:v>3.4471580313422194</c:v>
                </c:pt>
                <c:pt idx="21">
                  <c:v>3.5051499783199058</c:v>
                </c:pt>
                <c:pt idx="22">
                  <c:v>3.4623979978989561</c:v>
                </c:pt>
                <c:pt idx="23">
                  <c:v>3.568201724066995</c:v>
                </c:pt>
                <c:pt idx="24">
                  <c:v>3.4149733479708178</c:v>
                </c:pt>
                <c:pt idx="25">
                  <c:v>3.255272505103306</c:v>
                </c:pt>
                <c:pt idx="26">
                  <c:v>3.5440680443502757</c:v>
                </c:pt>
                <c:pt idx="27">
                  <c:v>3.9030899869919438</c:v>
                </c:pt>
                <c:pt idx="28">
                  <c:v>4.1139433523068369</c:v>
                </c:pt>
                <c:pt idx="29">
                  <c:v>4.0413926851582254</c:v>
                </c:pt>
                <c:pt idx="30">
                  <c:v>4.0413926851582254</c:v>
                </c:pt>
                <c:pt idx="31">
                  <c:v>3.5051499783199058</c:v>
                </c:pt>
                <c:pt idx="35">
                  <c:v>3.83884909073725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D21-3548-B208-A91F56FB9F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9180895"/>
        <c:axId val="2109097551"/>
      </c:scatterChart>
      <c:valAx>
        <c:axId val="2109180895"/>
        <c:scaling>
          <c:orientation val="minMax"/>
          <c:max val="0.2"/>
          <c:min val="-2.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9097551"/>
        <c:crosses val="autoZero"/>
        <c:crossBetween val="midCat"/>
      </c:valAx>
      <c:valAx>
        <c:axId val="2109097551"/>
        <c:scaling>
          <c:orientation val="minMax"/>
          <c:min val="1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9180895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  <c:extLst/>
  </c:chart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19050">
              <a:noFill/>
            </a:ln>
          </c:spPr>
          <c:marker>
            <c:symbol val="triangle"/>
            <c:size val="9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trendline>
            <c:spPr>
              <a:ln w="22225">
                <a:solidFill>
                  <a:schemeClr val="accent6"/>
                </a:solidFill>
              </a:ln>
            </c:spPr>
            <c:trendlineType val="linear"/>
            <c:forward val="0.5"/>
            <c:backward val="0.5"/>
            <c:dispRSqr val="1"/>
            <c:dispEq val="1"/>
            <c:trendlineLbl>
              <c:layout>
                <c:manualLayout>
                  <c:x val="-0.65042691327561519"/>
                  <c:y val="1.4162023916172845E-2"/>
                </c:manualLayout>
              </c:layout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REFER plot (robustFit)'!$AJ$3:$AJ$42</c:f>
                <c:numCache>
                  <c:formatCode>General</c:formatCode>
                  <c:ptCount val="40"/>
                  <c:pt idx="32">
                    <c:v>6.0801227466455256E-2</c:v>
                  </c:pt>
                  <c:pt idx="33">
                    <c:v>0.27393959627743575</c:v>
                  </c:pt>
                  <c:pt idx="34">
                    <c:v>0.17492416632214308</c:v>
                  </c:pt>
                  <c:pt idx="36">
                    <c:v>8.9413569803610662E-2</c:v>
                  </c:pt>
                  <c:pt idx="37">
                    <c:v>6.8572812932092386E-2</c:v>
                  </c:pt>
                  <c:pt idx="38">
                    <c:v>0.27505317187205947</c:v>
                  </c:pt>
                  <c:pt idx="39">
                    <c:v>0.11449581795631182</c:v>
                  </c:pt>
                </c:numCache>
              </c:numRef>
            </c:plus>
            <c:minus>
              <c:numRef>
                <c:f>'REFER plot (robustFit)'!$AJ$3:$AJ$42</c:f>
                <c:numCache>
                  <c:formatCode>General</c:formatCode>
                  <c:ptCount val="40"/>
                  <c:pt idx="32">
                    <c:v>6.0801227466455256E-2</c:v>
                  </c:pt>
                  <c:pt idx="33">
                    <c:v>0.27393959627743575</c:v>
                  </c:pt>
                  <c:pt idx="34">
                    <c:v>0.17492416632214308</c:v>
                  </c:pt>
                  <c:pt idx="36">
                    <c:v>8.9413569803610662E-2</c:v>
                  </c:pt>
                  <c:pt idx="37">
                    <c:v>6.8572812932092386E-2</c:v>
                  </c:pt>
                  <c:pt idx="38">
                    <c:v>0.27505317187205947</c:v>
                  </c:pt>
                  <c:pt idx="39">
                    <c:v>0.11449581795631182</c:v>
                  </c:pt>
                </c:numCache>
              </c:numRef>
            </c:minus>
            <c:spPr>
              <a:ln w="12700"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REFER plot (robustFit)'!$AH$3:$AH$42</c:f>
                <c:numCache>
                  <c:formatCode>General</c:formatCode>
                  <c:ptCount val="40"/>
                  <c:pt idx="32">
                    <c:v>0.11921809307148089</c:v>
                  </c:pt>
                  <c:pt idx="33">
                    <c:v>0.43429448190325176</c:v>
                  </c:pt>
                  <c:pt idx="34">
                    <c:v>0.27429125172836955</c:v>
                  </c:pt>
                  <c:pt idx="36">
                    <c:v>0.16751358587696855</c:v>
                  </c:pt>
                  <c:pt idx="37">
                    <c:v>0.10857362047581294</c:v>
                  </c:pt>
                  <c:pt idx="38">
                    <c:v>0.43429448190325176</c:v>
                  </c:pt>
                  <c:pt idx="39">
                    <c:v>0.20437387383682437</c:v>
                  </c:pt>
                </c:numCache>
              </c:numRef>
            </c:plus>
            <c:minus>
              <c:numRef>
                <c:f>'REFER plot (robustFit)'!$AH$3:$AH$42</c:f>
                <c:numCache>
                  <c:formatCode>General</c:formatCode>
                  <c:ptCount val="40"/>
                  <c:pt idx="32">
                    <c:v>0.11921809307148089</c:v>
                  </c:pt>
                  <c:pt idx="33">
                    <c:v>0.43429448190325176</c:v>
                  </c:pt>
                  <c:pt idx="34">
                    <c:v>0.27429125172836955</c:v>
                  </c:pt>
                  <c:pt idx="36">
                    <c:v>0.16751358587696855</c:v>
                  </c:pt>
                  <c:pt idx="37">
                    <c:v>0.10857362047581294</c:v>
                  </c:pt>
                  <c:pt idx="38">
                    <c:v>0.43429448190325176</c:v>
                  </c:pt>
                  <c:pt idx="39">
                    <c:v>0.20437387383682437</c:v>
                  </c:pt>
                </c:numCache>
              </c:numRef>
            </c:minus>
            <c:spPr>
              <a:ln w="12700"/>
            </c:spPr>
          </c:errBars>
          <c:xVal>
            <c:numRef>
              <c:f>'REFER plot (robustFit)'!$T$3:$T$42</c:f>
              <c:numCache>
                <c:formatCode>General</c:formatCode>
                <c:ptCount val="40"/>
                <c:pt idx="0">
                  <c:v>-1.7242758696007889</c:v>
                </c:pt>
                <c:pt idx="1">
                  <c:v>-1.7853298350107671</c:v>
                </c:pt>
                <c:pt idx="2">
                  <c:v>-0.95424250943932487</c:v>
                </c:pt>
                <c:pt idx="3">
                  <c:v>-0.51851393987788741</c:v>
                </c:pt>
                <c:pt idx="4">
                  <c:v>-0.69897000433601886</c:v>
                </c:pt>
                <c:pt idx="5">
                  <c:v>-1.4471580313422192</c:v>
                </c:pt>
                <c:pt idx="6">
                  <c:v>-1.4913616938342726</c:v>
                </c:pt>
                <c:pt idx="7">
                  <c:v>-1.6020599913279623</c:v>
                </c:pt>
                <c:pt idx="8">
                  <c:v>-1.414973347970818</c:v>
                </c:pt>
                <c:pt idx="9">
                  <c:v>-1.146128035678238</c:v>
                </c:pt>
                <c:pt idx="10">
                  <c:v>-1</c:v>
                </c:pt>
                <c:pt idx="11">
                  <c:v>-0.61278385671973545</c:v>
                </c:pt>
                <c:pt idx="12">
                  <c:v>-0.6020599913279624</c:v>
                </c:pt>
                <c:pt idx="13">
                  <c:v>-0.57978359661681012</c:v>
                </c:pt>
                <c:pt idx="14">
                  <c:v>-0.69897000433601886</c:v>
                </c:pt>
                <c:pt idx="15">
                  <c:v>-1</c:v>
                </c:pt>
                <c:pt idx="16">
                  <c:v>-0.41497334797081797</c:v>
                </c:pt>
                <c:pt idx="17">
                  <c:v>-0.64345267648618742</c:v>
                </c:pt>
                <c:pt idx="18">
                  <c:v>-0.7323937598229685</c:v>
                </c:pt>
                <c:pt idx="19">
                  <c:v>-1.0413926851582251</c:v>
                </c:pt>
                <c:pt idx="20">
                  <c:v>-1.1139433523068367</c:v>
                </c:pt>
                <c:pt idx="21">
                  <c:v>-1.146128035678238</c:v>
                </c:pt>
                <c:pt idx="22">
                  <c:v>-1.0413926851582251</c:v>
                </c:pt>
                <c:pt idx="23">
                  <c:v>-1.2041199826559248</c:v>
                </c:pt>
                <c:pt idx="24">
                  <c:v>-1</c:v>
                </c:pt>
                <c:pt idx="25">
                  <c:v>-0.84509804001425681</c:v>
                </c:pt>
                <c:pt idx="26">
                  <c:v>-0.95424250943932487</c:v>
                </c:pt>
                <c:pt idx="27">
                  <c:v>-1.3617278360175928</c:v>
                </c:pt>
                <c:pt idx="28">
                  <c:v>-1.4913616938342726</c:v>
                </c:pt>
                <c:pt idx="29">
                  <c:v>-1.6989700043360187</c:v>
                </c:pt>
                <c:pt idx="30">
                  <c:v>-1.9344984512435677</c:v>
                </c:pt>
                <c:pt idx="31">
                  <c:v>-1</c:v>
                </c:pt>
                <c:pt idx="32">
                  <c:v>-1.7075701760979363</c:v>
                </c:pt>
                <c:pt idx="33">
                  <c:v>-1.6020599913279623</c:v>
                </c:pt>
                <c:pt idx="34">
                  <c:v>-1.2787536009528289</c:v>
                </c:pt>
                <c:pt idx="35">
                  <c:v>-1.255272505103306</c:v>
                </c:pt>
                <c:pt idx="36">
                  <c:v>-1.8450980400142569</c:v>
                </c:pt>
                <c:pt idx="37">
                  <c:v>-0.90308998699194354</c:v>
                </c:pt>
                <c:pt idx="38">
                  <c:v>-0.90308998699194354</c:v>
                </c:pt>
                <c:pt idx="39">
                  <c:v>-1.2304489213782739</c:v>
                </c:pt>
              </c:numCache>
            </c:numRef>
          </c:xVal>
          <c:yVal>
            <c:numRef>
              <c:f>'REFER plot (robustFit)'!$Z$3:$Z$42</c:f>
              <c:numCache>
                <c:formatCode>General</c:formatCode>
                <c:ptCount val="40"/>
                <c:pt idx="32">
                  <c:v>2.6989700043360187</c:v>
                </c:pt>
                <c:pt idx="33">
                  <c:v>2.8129133566428557</c:v>
                </c:pt>
                <c:pt idx="34">
                  <c:v>2.8573324964312685</c:v>
                </c:pt>
                <c:pt idx="36">
                  <c:v>2.8325089127062362</c:v>
                </c:pt>
                <c:pt idx="37">
                  <c:v>2.8808135922807914</c:v>
                </c:pt>
                <c:pt idx="38">
                  <c:v>3.0791812460476247</c:v>
                </c:pt>
                <c:pt idx="39">
                  <c:v>3.04139268515822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D3-A94F-848A-D141ED73463E}"/>
            </c:ext>
          </c:extLst>
        </c:ser>
        <c:ser>
          <c:idx val="0"/>
          <c:order val="1"/>
          <c:spPr>
            <a:ln w="19050">
              <a:noFill/>
            </a:ln>
          </c:spPr>
          <c:marker>
            <c:symbol val="triangle"/>
            <c:size val="9"/>
            <c:spPr>
              <a:solidFill>
                <a:srgbClr val="FF2F92"/>
              </a:solidFill>
              <a:ln w="9525">
                <a:solidFill>
                  <a:srgbClr val="FF2F92"/>
                </a:solidFill>
              </a:ln>
              <a:effectLst/>
            </c:spPr>
          </c:marker>
          <c:trendline>
            <c:spPr>
              <a:ln w="22225">
                <a:solidFill>
                  <a:srgbClr val="FF2F92"/>
                </a:solidFill>
              </a:ln>
            </c:spPr>
            <c:trendlineType val="linear"/>
            <c:forward val="0.5"/>
            <c:backward val="0.5"/>
            <c:dispRSqr val="1"/>
            <c:dispEq val="1"/>
            <c:trendlineLbl>
              <c:layout>
                <c:manualLayout>
                  <c:x val="-0.6346854412636862"/>
                  <c:y val="-0.45568227749662576"/>
                </c:manualLayout>
              </c:layout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REFER plot (robustFit)'!$AI$3:$AI$42</c:f>
                <c:numCache>
                  <c:formatCode>General</c:formatCode>
                  <c:ptCount val="40"/>
                  <c:pt idx="32">
                    <c:v>0.1035625303000062</c:v>
                  </c:pt>
                  <c:pt idx="33">
                    <c:v>0.3507763123064726</c:v>
                  </c:pt>
                  <c:pt idx="34">
                    <c:v>0.21714724095162591</c:v>
                  </c:pt>
                  <c:pt idx="36">
                    <c:v>0.13860462188401654</c:v>
                  </c:pt>
                  <c:pt idx="37">
                    <c:v>9.8066495913637503E-2</c:v>
                  </c:pt>
                  <c:pt idx="38">
                    <c:v>0.34286406466046193</c:v>
                  </c:pt>
                  <c:pt idx="39">
                    <c:v>0.15314594888167299</c:v>
                  </c:pt>
                </c:numCache>
              </c:numRef>
            </c:plus>
            <c:minus>
              <c:numRef>
                <c:f>'REFER plot (robustFit)'!$AI$3:$AI$42</c:f>
                <c:numCache>
                  <c:formatCode>General</c:formatCode>
                  <c:ptCount val="40"/>
                  <c:pt idx="32">
                    <c:v>0.1035625303000062</c:v>
                  </c:pt>
                  <c:pt idx="33">
                    <c:v>0.3507763123064726</c:v>
                  </c:pt>
                  <c:pt idx="34">
                    <c:v>0.21714724095162591</c:v>
                  </c:pt>
                  <c:pt idx="36">
                    <c:v>0.13860462188401654</c:v>
                  </c:pt>
                  <c:pt idx="37">
                    <c:v>9.8066495913637503E-2</c:v>
                  </c:pt>
                  <c:pt idx="38">
                    <c:v>0.34286406466046193</c:v>
                  </c:pt>
                  <c:pt idx="39">
                    <c:v>0.15314594888167299</c:v>
                  </c:pt>
                </c:numCache>
              </c:numRef>
            </c:minus>
            <c:spPr>
              <a:ln w="12700"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REFER plot (robustFit)'!$AH$3:$AH$42</c:f>
                <c:numCache>
                  <c:formatCode>General</c:formatCode>
                  <c:ptCount val="40"/>
                  <c:pt idx="32">
                    <c:v>0.11921809307148089</c:v>
                  </c:pt>
                  <c:pt idx="33">
                    <c:v>0.43429448190325176</c:v>
                  </c:pt>
                  <c:pt idx="34">
                    <c:v>0.27429125172836955</c:v>
                  </c:pt>
                  <c:pt idx="36">
                    <c:v>0.16751358587696855</c:v>
                  </c:pt>
                  <c:pt idx="37">
                    <c:v>0.10857362047581294</c:v>
                  </c:pt>
                  <c:pt idx="38">
                    <c:v>0.43429448190325176</c:v>
                  </c:pt>
                  <c:pt idx="39">
                    <c:v>0.20437387383682437</c:v>
                  </c:pt>
                </c:numCache>
              </c:numRef>
            </c:plus>
            <c:minus>
              <c:numRef>
                <c:f>'REFER plot (robustFit)'!$AH$3:$AH$42</c:f>
                <c:numCache>
                  <c:formatCode>General</c:formatCode>
                  <c:ptCount val="40"/>
                  <c:pt idx="32">
                    <c:v>0.11921809307148089</c:v>
                  </c:pt>
                  <c:pt idx="33">
                    <c:v>0.43429448190325176</c:v>
                  </c:pt>
                  <c:pt idx="34">
                    <c:v>0.27429125172836955</c:v>
                  </c:pt>
                  <c:pt idx="36">
                    <c:v>0.16751358587696855</c:v>
                  </c:pt>
                  <c:pt idx="37">
                    <c:v>0.10857362047581294</c:v>
                  </c:pt>
                  <c:pt idx="38">
                    <c:v>0.43429448190325176</c:v>
                  </c:pt>
                  <c:pt idx="39">
                    <c:v>0.20437387383682437</c:v>
                  </c:pt>
                </c:numCache>
              </c:numRef>
            </c:minus>
            <c:spPr>
              <a:ln w="12700"/>
            </c:spPr>
          </c:errBars>
          <c:xVal>
            <c:numRef>
              <c:f>'REFER plot (robustFit)'!$T$3:$T$42</c:f>
              <c:numCache>
                <c:formatCode>General</c:formatCode>
                <c:ptCount val="40"/>
                <c:pt idx="0">
                  <c:v>-1.7242758696007889</c:v>
                </c:pt>
                <c:pt idx="1">
                  <c:v>-1.7853298350107671</c:v>
                </c:pt>
                <c:pt idx="2">
                  <c:v>-0.95424250943932487</c:v>
                </c:pt>
                <c:pt idx="3">
                  <c:v>-0.51851393987788741</c:v>
                </c:pt>
                <c:pt idx="4">
                  <c:v>-0.69897000433601886</c:v>
                </c:pt>
                <c:pt idx="5">
                  <c:v>-1.4471580313422192</c:v>
                </c:pt>
                <c:pt idx="6">
                  <c:v>-1.4913616938342726</c:v>
                </c:pt>
                <c:pt idx="7">
                  <c:v>-1.6020599913279623</c:v>
                </c:pt>
                <c:pt idx="8">
                  <c:v>-1.414973347970818</c:v>
                </c:pt>
                <c:pt idx="9">
                  <c:v>-1.146128035678238</c:v>
                </c:pt>
                <c:pt idx="10">
                  <c:v>-1</c:v>
                </c:pt>
                <c:pt idx="11">
                  <c:v>-0.61278385671973545</c:v>
                </c:pt>
                <c:pt idx="12">
                  <c:v>-0.6020599913279624</c:v>
                </c:pt>
                <c:pt idx="13">
                  <c:v>-0.57978359661681012</c:v>
                </c:pt>
                <c:pt idx="14">
                  <c:v>-0.69897000433601886</c:v>
                </c:pt>
                <c:pt idx="15">
                  <c:v>-1</c:v>
                </c:pt>
                <c:pt idx="16">
                  <c:v>-0.41497334797081797</c:v>
                </c:pt>
                <c:pt idx="17">
                  <c:v>-0.64345267648618742</c:v>
                </c:pt>
                <c:pt idx="18">
                  <c:v>-0.7323937598229685</c:v>
                </c:pt>
                <c:pt idx="19">
                  <c:v>-1.0413926851582251</c:v>
                </c:pt>
                <c:pt idx="20">
                  <c:v>-1.1139433523068367</c:v>
                </c:pt>
                <c:pt idx="21">
                  <c:v>-1.146128035678238</c:v>
                </c:pt>
                <c:pt idx="22">
                  <c:v>-1.0413926851582251</c:v>
                </c:pt>
                <c:pt idx="23">
                  <c:v>-1.2041199826559248</c:v>
                </c:pt>
                <c:pt idx="24">
                  <c:v>-1</c:v>
                </c:pt>
                <c:pt idx="25">
                  <c:v>-0.84509804001425681</c:v>
                </c:pt>
                <c:pt idx="26">
                  <c:v>-0.95424250943932487</c:v>
                </c:pt>
                <c:pt idx="27">
                  <c:v>-1.3617278360175928</c:v>
                </c:pt>
                <c:pt idx="28">
                  <c:v>-1.4913616938342726</c:v>
                </c:pt>
                <c:pt idx="29">
                  <c:v>-1.6989700043360187</c:v>
                </c:pt>
                <c:pt idx="30">
                  <c:v>-1.9344984512435677</c:v>
                </c:pt>
                <c:pt idx="31">
                  <c:v>-1</c:v>
                </c:pt>
                <c:pt idx="32">
                  <c:v>-1.7075701760979363</c:v>
                </c:pt>
                <c:pt idx="33">
                  <c:v>-1.6020599913279623</c:v>
                </c:pt>
                <c:pt idx="34">
                  <c:v>-1.2787536009528289</c:v>
                </c:pt>
                <c:pt idx="35">
                  <c:v>-1.255272505103306</c:v>
                </c:pt>
                <c:pt idx="36">
                  <c:v>-1.8450980400142569</c:v>
                </c:pt>
                <c:pt idx="37">
                  <c:v>-0.90308998699194354</c:v>
                </c:pt>
                <c:pt idx="38">
                  <c:v>-0.90308998699194354</c:v>
                </c:pt>
                <c:pt idx="39">
                  <c:v>-1.2304489213782739</c:v>
                </c:pt>
              </c:numCache>
            </c:numRef>
          </c:xVal>
          <c:yVal>
            <c:numRef>
              <c:f>'REFER plot (robustFit)'!$Y$3:$Y$42</c:f>
              <c:numCache>
                <c:formatCode>General</c:formatCode>
                <c:ptCount val="40"/>
                <c:pt idx="32">
                  <c:v>4.4149733479708182</c:v>
                </c:pt>
                <c:pt idx="33">
                  <c:v>4.4149733479708182</c:v>
                </c:pt>
                <c:pt idx="34">
                  <c:v>4.1461280356782382</c:v>
                </c:pt>
                <c:pt idx="36">
                  <c:v>4.6720978579357171</c:v>
                </c:pt>
                <c:pt idx="37">
                  <c:v>3.7923916894982539</c:v>
                </c:pt>
                <c:pt idx="38">
                  <c:v>3.9777236052888476</c:v>
                </c:pt>
                <c:pt idx="39">
                  <c:v>4.27875360095282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2D3-A94F-848A-D141ED7346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9180895"/>
        <c:axId val="2109097551"/>
      </c:scatterChart>
      <c:valAx>
        <c:axId val="2109180895"/>
        <c:scaling>
          <c:orientation val="minMax"/>
          <c:max val="0.2"/>
          <c:min val="-2.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9097551"/>
        <c:crosses val="autoZero"/>
        <c:crossBetween val="midCat"/>
      </c:valAx>
      <c:valAx>
        <c:axId val="2109097551"/>
        <c:scaling>
          <c:orientation val="minMax"/>
          <c:min val="1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9180895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19050">
              <a:noFill/>
            </a:ln>
          </c:spPr>
          <c:marker>
            <c:symbol val="triangle"/>
            <c:size val="9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7DC9-A947-9ECF-25FE75BAB67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7DC9-A947-9ECF-25FE75BAB67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7DC9-A947-9ECF-25FE75BAB67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7DC9-A947-9ECF-25FE75BAB678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7DC9-A947-9ECF-25FE75BAB678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7DC9-A947-9ECF-25FE75BAB678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7DC9-A947-9ECF-25FE75BAB678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7DC9-A947-9ECF-25FE75BAB678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7DC9-A947-9ECF-25FE75BAB678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7DC9-A947-9ECF-25FE75BAB678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7DC9-A947-9ECF-25FE75BAB678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7DC9-A947-9ECF-25FE75BAB678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7DC9-A947-9ECF-25FE75BAB678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7DC9-A947-9ECF-25FE75BAB678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7DC9-A947-9ECF-25FE75BAB678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7DC9-A947-9ECF-25FE75BAB678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7DC9-A947-9ECF-25FE75BAB678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7DC9-A947-9ECF-25FE75BAB678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7DC9-A947-9ECF-25FE75BAB678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7DC9-A947-9ECF-25FE75BAB678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7DC9-A947-9ECF-25FE75BAB678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7DC9-A947-9ECF-25FE75BAB678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7DC9-A947-9ECF-25FE75BAB678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7DC9-A947-9ECF-25FE75BAB678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7DC9-A947-9ECF-25FE75BAB678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7DC9-A947-9ECF-25FE75BAB678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7DC9-A947-9ECF-25FE75BAB678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7DC9-A947-9ECF-25FE75BAB678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7DC9-A947-9ECF-25FE75BAB678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7DC9-A947-9ECF-25FE75BAB678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7DC9-A947-9ECF-25FE75BAB678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F-7DC9-A947-9ECF-25FE75BAB678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fld id="{86327818-E6FE-C949-9C2A-408FDB4F588B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0-7DC9-A947-9ECF-25FE75BAB678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fld id="{1A08CBFF-8ED2-0748-8DE4-82F87AD7FDC5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7DC9-A947-9ECF-25FE75BAB678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fld id="{98E0642D-2A65-7A40-9789-0E8A8E3E74AC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2-7DC9-A947-9ECF-25FE75BAB678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7DC9-A947-9ECF-25FE75BAB678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fld id="{17EEDB2A-D619-DF40-BB0F-14C0E3387AD5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4-7DC9-A947-9ECF-25FE75BAB678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fld id="{F2E2F014-884B-E84A-B8B5-4E38D579DD6E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7DC9-A947-9ECF-25FE75BAB678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fld id="{D193B761-5B36-5140-8E45-EE14DFB3EF58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6-7DC9-A947-9ECF-25FE75BAB678}"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fld id="{8B6945B8-20F1-584B-BCFE-DDA3743B7E67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7DC9-A947-9ECF-25FE75BAB67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ja-JP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trendline>
            <c:spPr>
              <a:ln w="22225">
                <a:solidFill>
                  <a:schemeClr val="accent6"/>
                </a:solidFill>
              </a:ln>
            </c:spPr>
            <c:trendlineType val="linear"/>
            <c:forward val="0.5"/>
            <c:dispRSqr val="0"/>
            <c:dispEq val="0"/>
          </c:trendline>
          <c:xVal>
            <c:numRef>
              <c:f>'REFER plot (robustFit)'!$T$3:$T$42</c:f>
              <c:numCache>
                <c:formatCode>General</c:formatCode>
                <c:ptCount val="40"/>
                <c:pt idx="0">
                  <c:v>-1.7242758696007889</c:v>
                </c:pt>
                <c:pt idx="1">
                  <c:v>-1.7853298350107671</c:v>
                </c:pt>
                <c:pt idx="2">
                  <c:v>-0.95424250943932487</c:v>
                </c:pt>
                <c:pt idx="3">
                  <c:v>-0.51851393987788741</c:v>
                </c:pt>
                <c:pt idx="4">
                  <c:v>-0.69897000433601886</c:v>
                </c:pt>
                <c:pt idx="5">
                  <c:v>-1.4471580313422192</c:v>
                </c:pt>
                <c:pt idx="6">
                  <c:v>-1.4913616938342726</c:v>
                </c:pt>
                <c:pt idx="7">
                  <c:v>-1.6020599913279623</c:v>
                </c:pt>
                <c:pt idx="8">
                  <c:v>-1.414973347970818</c:v>
                </c:pt>
                <c:pt idx="9">
                  <c:v>-1.146128035678238</c:v>
                </c:pt>
                <c:pt idx="10">
                  <c:v>-1</c:v>
                </c:pt>
                <c:pt idx="11">
                  <c:v>-0.61278385671973545</c:v>
                </c:pt>
                <c:pt idx="12">
                  <c:v>-0.6020599913279624</c:v>
                </c:pt>
                <c:pt idx="13">
                  <c:v>-0.57978359661681012</c:v>
                </c:pt>
                <c:pt idx="14">
                  <c:v>-0.69897000433601886</c:v>
                </c:pt>
                <c:pt idx="15">
                  <c:v>-1</c:v>
                </c:pt>
                <c:pt idx="16">
                  <c:v>-0.41497334797081797</c:v>
                </c:pt>
                <c:pt idx="17">
                  <c:v>-0.64345267648618742</c:v>
                </c:pt>
                <c:pt idx="18">
                  <c:v>-0.7323937598229685</c:v>
                </c:pt>
                <c:pt idx="19">
                  <c:v>-1.0413926851582251</c:v>
                </c:pt>
                <c:pt idx="20">
                  <c:v>-1.1139433523068367</c:v>
                </c:pt>
                <c:pt idx="21">
                  <c:v>-1.146128035678238</c:v>
                </c:pt>
                <c:pt idx="22">
                  <c:v>-1.0413926851582251</c:v>
                </c:pt>
                <c:pt idx="23">
                  <c:v>-1.2041199826559248</c:v>
                </c:pt>
                <c:pt idx="24">
                  <c:v>-1</c:v>
                </c:pt>
                <c:pt idx="25">
                  <c:v>-0.84509804001425681</c:v>
                </c:pt>
                <c:pt idx="26">
                  <c:v>-0.95424250943932487</c:v>
                </c:pt>
                <c:pt idx="27">
                  <c:v>-1.3617278360175928</c:v>
                </c:pt>
                <c:pt idx="28">
                  <c:v>-1.4913616938342726</c:v>
                </c:pt>
                <c:pt idx="29">
                  <c:v>-1.6989700043360187</c:v>
                </c:pt>
                <c:pt idx="30">
                  <c:v>-1.9344984512435677</c:v>
                </c:pt>
                <c:pt idx="31">
                  <c:v>-1</c:v>
                </c:pt>
                <c:pt idx="32">
                  <c:v>-1.7075701760979363</c:v>
                </c:pt>
                <c:pt idx="33">
                  <c:v>-1.6020599913279623</c:v>
                </c:pt>
                <c:pt idx="34">
                  <c:v>-1.2787536009528289</c:v>
                </c:pt>
                <c:pt idx="35">
                  <c:v>-1.255272505103306</c:v>
                </c:pt>
                <c:pt idx="36">
                  <c:v>-1.8450980400142569</c:v>
                </c:pt>
                <c:pt idx="37">
                  <c:v>-0.90308998699194354</c:v>
                </c:pt>
                <c:pt idx="38">
                  <c:v>-0.90308998699194354</c:v>
                </c:pt>
                <c:pt idx="39">
                  <c:v>-1.2304489213782739</c:v>
                </c:pt>
              </c:numCache>
            </c:numRef>
          </c:xVal>
          <c:yVal>
            <c:numRef>
              <c:f>'REFER plot (robustFit)'!$Z$3:$Z$42</c:f>
              <c:numCache>
                <c:formatCode>General</c:formatCode>
                <c:ptCount val="40"/>
                <c:pt idx="32">
                  <c:v>2.6989700043360187</c:v>
                </c:pt>
                <c:pt idx="33">
                  <c:v>2.8129133566428557</c:v>
                </c:pt>
                <c:pt idx="34">
                  <c:v>2.8573324964312685</c:v>
                </c:pt>
                <c:pt idx="36">
                  <c:v>2.8325089127062362</c:v>
                </c:pt>
                <c:pt idx="37">
                  <c:v>2.8808135922807914</c:v>
                </c:pt>
                <c:pt idx="38">
                  <c:v>3.0791812460476247</c:v>
                </c:pt>
                <c:pt idx="39">
                  <c:v>3.041392685158224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REFER plot (robustFit)'!$B$3:$B$42</c15:f>
                <c15:dlblRangeCache>
                  <c:ptCount val="40"/>
                  <c:pt idx="0">
                    <c:v>L9</c:v>
                  </c:pt>
                  <c:pt idx="1">
                    <c:v>V17</c:v>
                  </c:pt>
                  <c:pt idx="2">
                    <c:v>E18</c:v>
                  </c:pt>
                  <c:pt idx="3">
                    <c:v>D27</c:v>
                  </c:pt>
                  <c:pt idx="4">
                    <c:v>I28</c:v>
                  </c:pt>
                  <c:pt idx="5">
                    <c:v>L29</c:v>
                  </c:pt>
                  <c:pt idx="6">
                    <c:v>R31</c:v>
                  </c:pt>
                  <c:pt idx="7">
                    <c:v>L32</c:v>
                  </c:pt>
                  <c:pt idx="8">
                    <c:v>F33</c:v>
                  </c:pt>
                  <c:pt idx="9">
                    <c:v>K34</c:v>
                  </c:pt>
                  <c:pt idx="10">
                    <c:v>H36</c:v>
                  </c:pt>
                  <c:pt idx="11">
                    <c:v>T39</c:v>
                  </c:pt>
                  <c:pt idx="12">
                    <c:v>L40</c:v>
                  </c:pt>
                  <c:pt idx="13">
                    <c:v>F43</c:v>
                  </c:pt>
                  <c:pt idx="14">
                    <c:v>K63</c:v>
                  </c:pt>
                  <c:pt idx="15">
                    <c:v>G65</c:v>
                  </c:pt>
                  <c:pt idx="16">
                    <c:v>V66</c:v>
                  </c:pt>
                  <c:pt idx="17">
                    <c:v>V68</c:v>
                  </c:pt>
                  <c:pt idx="18">
                    <c:v>T70</c:v>
                  </c:pt>
                  <c:pt idx="19">
                    <c:v>A71</c:v>
                  </c:pt>
                  <c:pt idx="20">
                    <c:v>L72</c:v>
                  </c:pt>
                  <c:pt idx="21">
                    <c:v>G73</c:v>
                  </c:pt>
                  <c:pt idx="22">
                    <c:v>A74</c:v>
                  </c:pt>
                  <c:pt idx="23">
                    <c:v>I75</c:v>
                  </c:pt>
                  <c:pt idx="24">
                    <c:v>L76</c:v>
                  </c:pt>
                  <c:pt idx="25">
                    <c:v>K77</c:v>
                  </c:pt>
                  <c:pt idx="26">
                    <c:v>Y103</c:v>
                  </c:pt>
                  <c:pt idx="27">
                    <c:v>L104</c:v>
                  </c:pt>
                  <c:pt idx="28">
                    <c:v>F106</c:v>
                  </c:pt>
                  <c:pt idx="29">
                    <c:v>E109</c:v>
                  </c:pt>
                  <c:pt idx="30">
                    <c:v>A110</c:v>
                  </c:pt>
                  <c:pt idx="31">
                    <c:v>K133</c:v>
                  </c:pt>
                  <c:pt idx="32">
                    <c:v>A134</c:v>
                  </c:pt>
                  <c:pt idx="33">
                    <c:v>L135</c:v>
                  </c:pt>
                  <c:pt idx="34">
                    <c:v>E136</c:v>
                  </c:pt>
                  <c:pt idx="35">
                    <c:v>L137</c:v>
                  </c:pt>
                  <c:pt idx="36">
                    <c:v>R139</c:v>
                  </c:pt>
                  <c:pt idx="37">
                    <c:v>D141</c:v>
                  </c:pt>
                  <c:pt idx="38">
                    <c:v>I142</c:v>
                  </c:pt>
                  <c:pt idx="39">
                    <c:v>A143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29-7DC9-A947-9ECF-25FE75BAB678}"/>
            </c:ext>
          </c:extLst>
        </c:ser>
        <c:ser>
          <c:idx val="0"/>
          <c:order val="1"/>
          <c:spPr>
            <a:ln w="19050">
              <a:noFill/>
            </a:ln>
          </c:spPr>
          <c:marker>
            <c:symbol val="triangle"/>
            <c:size val="9"/>
            <c:spPr>
              <a:solidFill>
                <a:srgbClr val="FF2F92"/>
              </a:solidFill>
              <a:ln w="9525">
                <a:solidFill>
                  <a:srgbClr val="FF2F92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A-7DC9-A947-9ECF-25FE75BAB67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B-7DC9-A947-9ECF-25FE75BAB67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C-7DC9-A947-9ECF-25FE75BAB67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D-7DC9-A947-9ECF-25FE75BAB678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E-7DC9-A947-9ECF-25FE75BAB678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F-7DC9-A947-9ECF-25FE75BAB678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0-7DC9-A947-9ECF-25FE75BAB678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1-7DC9-A947-9ECF-25FE75BAB678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2-7DC9-A947-9ECF-25FE75BAB678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3-7DC9-A947-9ECF-25FE75BAB678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4-7DC9-A947-9ECF-25FE75BAB678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5-7DC9-A947-9ECF-25FE75BAB678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6-7DC9-A947-9ECF-25FE75BAB678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7-7DC9-A947-9ECF-25FE75BAB678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8-7DC9-A947-9ECF-25FE75BAB678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9-7DC9-A947-9ECF-25FE75BAB678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A-7DC9-A947-9ECF-25FE75BAB678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B-7DC9-A947-9ECF-25FE75BAB678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C-7DC9-A947-9ECF-25FE75BAB678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D-7DC9-A947-9ECF-25FE75BAB678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E-7DC9-A947-9ECF-25FE75BAB678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F-7DC9-A947-9ECF-25FE75BAB678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0-7DC9-A947-9ECF-25FE75BAB678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1-7DC9-A947-9ECF-25FE75BAB678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2-7DC9-A947-9ECF-25FE75BAB678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3-7DC9-A947-9ECF-25FE75BAB678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4-7DC9-A947-9ECF-25FE75BAB678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5-7DC9-A947-9ECF-25FE75BAB678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6-7DC9-A947-9ECF-25FE75BAB678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7-7DC9-A947-9ECF-25FE75BAB678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8-7DC9-A947-9ECF-25FE75BAB678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9-7DC9-A947-9ECF-25FE75BAB678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fld id="{28FCDC5A-1745-C64F-B0B4-7CA59A2B83DC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A-7DC9-A947-9ECF-25FE75BAB678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fld id="{8CF0DE1A-67DC-194B-A588-9739F3AF4282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B-7DC9-A947-9ECF-25FE75BAB678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fld id="{032D67D9-6CC6-304B-9601-96CB4BA3EB67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C-7DC9-A947-9ECF-25FE75BAB678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D-7DC9-A947-9ECF-25FE75BAB678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fld id="{A178F743-73F3-EC4E-962A-0318E22F48C2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E-7DC9-A947-9ECF-25FE75BAB678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fld id="{C53F2FBB-FE29-B840-BB3F-469C8E1AF107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F-7DC9-A947-9ECF-25FE75BAB678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fld id="{E0AFB140-D8C2-1846-BD15-1F618DED115B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0-7DC9-A947-9ECF-25FE75BAB678}"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fld id="{F13C0F88-83F1-164D-999F-A555EDBB9754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1-7DC9-A947-9ECF-25FE75BAB67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ja-JP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trendline>
            <c:spPr>
              <a:ln w="22225">
                <a:solidFill>
                  <a:srgbClr val="FF2F92"/>
                </a:solidFill>
              </a:ln>
            </c:spPr>
            <c:trendlineType val="linear"/>
            <c:forward val="0.5"/>
            <c:dispRSqr val="0"/>
            <c:dispEq val="0"/>
          </c:trendline>
          <c:xVal>
            <c:numRef>
              <c:f>'REFER plot (robustFit)'!$T$3:$T$42</c:f>
              <c:numCache>
                <c:formatCode>General</c:formatCode>
                <c:ptCount val="40"/>
                <c:pt idx="0">
                  <c:v>-1.7242758696007889</c:v>
                </c:pt>
                <c:pt idx="1">
                  <c:v>-1.7853298350107671</c:v>
                </c:pt>
                <c:pt idx="2">
                  <c:v>-0.95424250943932487</c:v>
                </c:pt>
                <c:pt idx="3">
                  <c:v>-0.51851393987788741</c:v>
                </c:pt>
                <c:pt idx="4">
                  <c:v>-0.69897000433601886</c:v>
                </c:pt>
                <c:pt idx="5">
                  <c:v>-1.4471580313422192</c:v>
                </c:pt>
                <c:pt idx="6">
                  <c:v>-1.4913616938342726</c:v>
                </c:pt>
                <c:pt idx="7">
                  <c:v>-1.6020599913279623</c:v>
                </c:pt>
                <c:pt idx="8">
                  <c:v>-1.414973347970818</c:v>
                </c:pt>
                <c:pt idx="9">
                  <c:v>-1.146128035678238</c:v>
                </c:pt>
                <c:pt idx="10">
                  <c:v>-1</c:v>
                </c:pt>
                <c:pt idx="11">
                  <c:v>-0.61278385671973545</c:v>
                </c:pt>
                <c:pt idx="12">
                  <c:v>-0.6020599913279624</c:v>
                </c:pt>
                <c:pt idx="13">
                  <c:v>-0.57978359661681012</c:v>
                </c:pt>
                <c:pt idx="14">
                  <c:v>-0.69897000433601886</c:v>
                </c:pt>
                <c:pt idx="15">
                  <c:v>-1</c:v>
                </c:pt>
                <c:pt idx="16">
                  <c:v>-0.41497334797081797</c:v>
                </c:pt>
                <c:pt idx="17">
                  <c:v>-0.64345267648618742</c:v>
                </c:pt>
                <c:pt idx="18">
                  <c:v>-0.7323937598229685</c:v>
                </c:pt>
                <c:pt idx="19">
                  <c:v>-1.0413926851582251</c:v>
                </c:pt>
                <c:pt idx="20">
                  <c:v>-1.1139433523068367</c:v>
                </c:pt>
                <c:pt idx="21">
                  <c:v>-1.146128035678238</c:v>
                </c:pt>
                <c:pt idx="22">
                  <c:v>-1.0413926851582251</c:v>
                </c:pt>
                <c:pt idx="23">
                  <c:v>-1.2041199826559248</c:v>
                </c:pt>
                <c:pt idx="24">
                  <c:v>-1</c:v>
                </c:pt>
                <c:pt idx="25">
                  <c:v>-0.84509804001425681</c:v>
                </c:pt>
                <c:pt idx="26">
                  <c:v>-0.95424250943932487</c:v>
                </c:pt>
                <c:pt idx="27">
                  <c:v>-1.3617278360175928</c:v>
                </c:pt>
                <c:pt idx="28">
                  <c:v>-1.4913616938342726</c:v>
                </c:pt>
                <c:pt idx="29">
                  <c:v>-1.6989700043360187</c:v>
                </c:pt>
                <c:pt idx="30">
                  <c:v>-1.9344984512435677</c:v>
                </c:pt>
                <c:pt idx="31">
                  <c:v>-1</c:v>
                </c:pt>
                <c:pt idx="32">
                  <c:v>-1.7075701760979363</c:v>
                </c:pt>
                <c:pt idx="33">
                  <c:v>-1.6020599913279623</c:v>
                </c:pt>
                <c:pt idx="34">
                  <c:v>-1.2787536009528289</c:v>
                </c:pt>
                <c:pt idx="35">
                  <c:v>-1.255272505103306</c:v>
                </c:pt>
                <c:pt idx="36">
                  <c:v>-1.8450980400142569</c:v>
                </c:pt>
                <c:pt idx="37">
                  <c:v>-0.90308998699194354</c:v>
                </c:pt>
                <c:pt idx="38">
                  <c:v>-0.90308998699194354</c:v>
                </c:pt>
                <c:pt idx="39">
                  <c:v>-1.2304489213782739</c:v>
                </c:pt>
              </c:numCache>
            </c:numRef>
          </c:xVal>
          <c:yVal>
            <c:numRef>
              <c:f>'REFER plot (robustFit)'!$Y$3:$Y$42</c:f>
              <c:numCache>
                <c:formatCode>General</c:formatCode>
                <c:ptCount val="40"/>
                <c:pt idx="32">
                  <c:v>4.4149733479708182</c:v>
                </c:pt>
                <c:pt idx="33">
                  <c:v>4.4149733479708182</c:v>
                </c:pt>
                <c:pt idx="34">
                  <c:v>4.1461280356782382</c:v>
                </c:pt>
                <c:pt idx="36">
                  <c:v>4.6720978579357171</c:v>
                </c:pt>
                <c:pt idx="37">
                  <c:v>3.7923916894982539</c:v>
                </c:pt>
                <c:pt idx="38">
                  <c:v>3.9777236052888476</c:v>
                </c:pt>
                <c:pt idx="39">
                  <c:v>4.278753600952828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REFER plot (robustFit)'!$B$3:$B$42</c15:f>
                <c15:dlblRangeCache>
                  <c:ptCount val="40"/>
                  <c:pt idx="0">
                    <c:v>L9</c:v>
                  </c:pt>
                  <c:pt idx="1">
                    <c:v>V17</c:v>
                  </c:pt>
                  <c:pt idx="2">
                    <c:v>E18</c:v>
                  </c:pt>
                  <c:pt idx="3">
                    <c:v>D27</c:v>
                  </c:pt>
                  <c:pt idx="4">
                    <c:v>I28</c:v>
                  </c:pt>
                  <c:pt idx="5">
                    <c:v>L29</c:v>
                  </c:pt>
                  <c:pt idx="6">
                    <c:v>R31</c:v>
                  </c:pt>
                  <c:pt idx="7">
                    <c:v>L32</c:v>
                  </c:pt>
                  <c:pt idx="8">
                    <c:v>F33</c:v>
                  </c:pt>
                  <c:pt idx="9">
                    <c:v>K34</c:v>
                  </c:pt>
                  <c:pt idx="10">
                    <c:v>H36</c:v>
                  </c:pt>
                  <c:pt idx="11">
                    <c:v>T39</c:v>
                  </c:pt>
                  <c:pt idx="12">
                    <c:v>L40</c:v>
                  </c:pt>
                  <c:pt idx="13">
                    <c:v>F43</c:v>
                  </c:pt>
                  <c:pt idx="14">
                    <c:v>K63</c:v>
                  </c:pt>
                  <c:pt idx="15">
                    <c:v>G65</c:v>
                  </c:pt>
                  <c:pt idx="16">
                    <c:v>V66</c:v>
                  </c:pt>
                  <c:pt idx="17">
                    <c:v>V68</c:v>
                  </c:pt>
                  <c:pt idx="18">
                    <c:v>T70</c:v>
                  </c:pt>
                  <c:pt idx="19">
                    <c:v>A71</c:v>
                  </c:pt>
                  <c:pt idx="20">
                    <c:v>L72</c:v>
                  </c:pt>
                  <c:pt idx="21">
                    <c:v>G73</c:v>
                  </c:pt>
                  <c:pt idx="22">
                    <c:v>A74</c:v>
                  </c:pt>
                  <c:pt idx="23">
                    <c:v>I75</c:v>
                  </c:pt>
                  <c:pt idx="24">
                    <c:v>L76</c:v>
                  </c:pt>
                  <c:pt idx="25">
                    <c:v>K77</c:v>
                  </c:pt>
                  <c:pt idx="26">
                    <c:v>Y103</c:v>
                  </c:pt>
                  <c:pt idx="27">
                    <c:v>L104</c:v>
                  </c:pt>
                  <c:pt idx="28">
                    <c:v>F106</c:v>
                  </c:pt>
                  <c:pt idx="29">
                    <c:v>E109</c:v>
                  </c:pt>
                  <c:pt idx="30">
                    <c:v>A110</c:v>
                  </c:pt>
                  <c:pt idx="31">
                    <c:v>K133</c:v>
                  </c:pt>
                  <c:pt idx="32">
                    <c:v>A134</c:v>
                  </c:pt>
                  <c:pt idx="33">
                    <c:v>L135</c:v>
                  </c:pt>
                  <c:pt idx="34">
                    <c:v>E136</c:v>
                  </c:pt>
                  <c:pt idx="35">
                    <c:v>L137</c:v>
                  </c:pt>
                  <c:pt idx="36">
                    <c:v>R139</c:v>
                  </c:pt>
                  <c:pt idx="37">
                    <c:v>D141</c:v>
                  </c:pt>
                  <c:pt idx="38">
                    <c:v>I142</c:v>
                  </c:pt>
                  <c:pt idx="39">
                    <c:v>A143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53-7DC9-A947-9ECF-25FE75BAB678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circle"/>
            <c:size val="9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dLbls>
            <c:dLbl>
              <c:idx val="0"/>
              <c:layout>
                <c:manualLayout>
                  <c:x val="3.0030763798190112E-3"/>
                  <c:y val="2.2378621778972051E-2"/>
                </c:manualLayout>
              </c:layout>
              <c:tx>
                <c:rich>
                  <a:bodyPr/>
                  <a:lstStyle/>
                  <a:p>
                    <a:fld id="{462571F3-1D99-654A-9294-CDA6DC016743}" type="CELLRANGE">
                      <a:rPr lang="en-US" altLang="ja-JP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4-7DC9-A947-9ECF-25FE75BAB678}"/>
                </c:ext>
              </c:extLst>
            </c:dLbl>
            <c:dLbl>
              <c:idx val="1"/>
              <c:layout>
                <c:manualLayout>
                  <c:x val="0"/>
                  <c:y val="-1.5984729842122892E-2"/>
                </c:manualLayout>
              </c:layout>
              <c:tx>
                <c:rich>
                  <a:bodyPr/>
                  <a:lstStyle/>
                  <a:p>
                    <a:fld id="{A852E606-B832-2641-805D-9CBEEE508968}" type="CELLRANGE">
                      <a:rPr lang="en-US" altLang="ja-JP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5-7DC9-A947-9ECF-25FE75BAB67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39D9490C-9CD7-7B4D-8792-725BE129B90C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6-7DC9-A947-9ECF-25FE75BAB67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5116E9C0-3841-D747-ABBC-A036AC08D882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7-7DC9-A947-9ECF-25FE75BAB678}"/>
                </c:ext>
              </c:extLst>
            </c:dLbl>
            <c:dLbl>
              <c:idx val="4"/>
              <c:layout>
                <c:manualLayout>
                  <c:x val="-5.4303974258167942E-3"/>
                  <c:y val="1.645688532490543E-2"/>
                </c:manualLayout>
              </c:layout>
              <c:tx>
                <c:rich>
                  <a:bodyPr/>
                  <a:lstStyle/>
                  <a:p>
                    <a:fld id="{8A0682B1-ACE9-8645-88F4-A1B40C738093}" type="CELLRANGE">
                      <a:rPr lang="en-US" altLang="ja-JP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8-7DC9-A947-9ECF-25FE75BAB678}"/>
                </c:ext>
              </c:extLst>
            </c:dLbl>
            <c:dLbl>
              <c:idx val="5"/>
              <c:layout>
                <c:manualLayout>
                  <c:x val="-9.2592592592592587E-3"/>
                  <c:y val="1.5489207043601889E-2"/>
                </c:manualLayout>
              </c:layout>
              <c:tx>
                <c:rich>
                  <a:bodyPr/>
                  <a:lstStyle/>
                  <a:p>
                    <a:fld id="{8A1CCFF1-8CC3-EF41-950C-E1B98CECEF5D}" type="CELLRANGE">
                      <a:rPr lang="en-US" altLang="ja-JP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9-7DC9-A947-9ECF-25FE75BAB678}"/>
                </c:ext>
              </c:extLst>
            </c:dLbl>
            <c:dLbl>
              <c:idx val="6"/>
              <c:layout>
                <c:manualLayout>
                  <c:x val="0"/>
                  <c:y val="-1.2787783873698314E-2"/>
                </c:manualLayout>
              </c:layout>
              <c:tx>
                <c:rich>
                  <a:bodyPr/>
                  <a:lstStyle/>
                  <a:p>
                    <a:fld id="{85965855-1DD3-1F44-9F34-DF5B1E624752}" type="CELLRANGE">
                      <a:rPr lang="en-US" altLang="ja-JP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A-7DC9-A947-9ECF-25FE75BAB678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56BB8C5D-6DDE-1A41-BE88-9B6018C91DFF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B-7DC9-A947-9ECF-25FE75BAB678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C71D512C-F5ED-B841-96A4-3BE854254EF3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C-7DC9-A947-9ECF-25FE75BAB678}"/>
                </c:ext>
              </c:extLst>
            </c:dLbl>
            <c:dLbl>
              <c:idx val="9"/>
              <c:layout>
                <c:manualLayout>
                  <c:x val="3.0030763798190112E-3"/>
                  <c:y val="-1.7050378498264577E-2"/>
                </c:manualLayout>
              </c:layout>
              <c:tx>
                <c:rich>
                  <a:bodyPr/>
                  <a:lstStyle/>
                  <a:p>
                    <a:fld id="{83E0C96A-D808-3040-9697-967E0FC3EF6E}" type="CELLRANGE">
                      <a:rPr lang="en-US" altLang="ja-JP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D-7DC9-A947-9ECF-25FE75BAB678}"/>
                </c:ext>
              </c:extLst>
            </c:dLbl>
            <c:dLbl>
              <c:idx val="10"/>
              <c:layout>
                <c:manualLayout>
                  <c:x val="7.007178219577693E-3"/>
                  <c:y val="1.7050378498264421E-2"/>
                </c:manualLayout>
              </c:layout>
              <c:tx>
                <c:rich>
                  <a:bodyPr/>
                  <a:lstStyle/>
                  <a:p>
                    <a:fld id="{6711B949-2622-184A-B3CC-8F5CF19218BF}" type="CELLRANGE">
                      <a:rPr lang="en-US" altLang="ja-JP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E-7DC9-A947-9ECF-25FE75BAB678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3130EFF3-CDA2-3B46-9E43-701F8BC9943B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F-7DC9-A947-9ECF-25FE75BAB678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4DDC0F42-5B80-C747-9576-5A27B4ADCAD1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0-7DC9-A947-9ECF-25FE75BAB678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9802FD05-95CC-6C40-910A-436265916DC2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1-7DC9-A947-9ECF-25FE75BAB678}"/>
                </c:ext>
              </c:extLst>
            </c:dLbl>
            <c:dLbl>
              <c:idx val="14"/>
              <c:layout>
                <c:manualLayout>
                  <c:x val="-7.340768571705964E-17"/>
                  <c:y val="-1.2787783873698392E-2"/>
                </c:manualLayout>
              </c:layout>
              <c:tx>
                <c:rich>
                  <a:bodyPr/>
                  <a:lstStyle/>
                  <a:p>
                    <a:fld id="{414514C9-AABA-E14B-9F05-FF446143B4E3}" type="CELLRANGE">
                      <a:rPr lang="en-US" altLang="ja-JP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2-7DC9-A947-9ECF-25FE75BAB678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43D94D95-A5B0-1A46-B027-D30FA26549A1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3-7DC9-A947-9ECF-25FE75BAB678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BB88EE64-FD7D-BF48-A9D1-772AD0AEE103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4-7DC9-A947-9ECF-25FE75BAB678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05A87257-47BA-F248-9D81-A920848EC464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5-7DC9-A947-9ECF-25FE75BAB678}"/>
                </c:ext>
              </c:extLst>
            </c:dLbl>
            <c:dLbl>
              <c:idx val="18"/>
              <c:layout>
                <c:manualLayout>
                  <c:x val="-3.3220105959059229E-3"/>
                  <c:y val="1.7994667839862335E-2"/>
                </c:manualLayout>
              </c:layout>
              <c:tx>
                <c:rich>
                  <a:bodyPr/>
                  <a:lstStyle/>
                  <a:p>
                    <a:fld id="{D1DC8B52-0505-AF49-AFB8-06CE0760A032}" type="CELLRANGE">
                      <a:rPr lang="en-US" altLang="ja-JP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6-7DC9-A947-9ECF-25FE75BAB678}"/>
                </c:ext>
              </c:extLst>
            </c:dLbl>
            <c:dLbl>
              <c:idx val="19"/>
              <c:layout>
                <c:manualLayout>
                  <c:x val="-2.5025636498491835E-2"/>
                  <c:y val="-1.7050378498264497E-2"/>
                </c:manualLayout>
              </c:layout>
              <c:tx>
                <c:rich>
                  <a:bodyPr/>
                  <a:lstStyle/>
                  <a:p>
                    <a:fld id="{DFBF0793-B2E1-DD46-A845-03F449653126}" type="CELLRANGE">
                      <a:rPr lang="en-US" altLang="ja-JP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7-7DC9-A947-9ECF-25FE75BAB678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24AC4FA9-E9E7-0A4F-8D6A-B565AC6BC551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8-7DC9-A947-9ECF-25FE75BAB678}"/>
                </c:ext>
              </c:extLst>
            </c:dLbl>
            <c:dLbl>
              <c:idx val="21"/>
              <c:layout>
                <c:manualLayout>
                  <c:x val="6.0061527596380225E-3"/>
                  <c:y val="-1.2787783873698314E-2"/>
                </c:manualLayout>
              </c:layout>
              <c:tx>
                <c:rich>
                  <a:bodyPr/>
                  <a:lstStyle/>
                  <a:p>
                    <a:fld id="{70CE5E0C-61D6-2849-9756-42FC21CF621B}" type="CELLRANGE">
                      <a:rPr lang="en-US" altLang="ja-JP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9-7DC9-A947-9ECF-25FE75BAB678}"/>
                </c:ext>
              </c:extLst>
            </c:dLbl>
            <c:dLbl>
              <c:idx val="22"/>
              <c:layout>
                <c:manualLayout>
                  <c:x val="1.001025459939597E-3"/>
                  <c:y val="1.5984729842122892E-2"/>
                </c:manualLayout>
              </c:layout>
              <c:tx>
                <c:rich>
                  <a:bodyPr/>
                  <a:lstStyle/>
                  <a:p>
                    <a:fld id="{82C27AA8-DBC6-E748-92FF-7D2D6C0AB083}" type="CELLRANGE">
                      <a:rPr lang="en-US" altLang="ja-JP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A-7DC9-A947-9ECF-25FE75BAB678}"/>
                </c:ext>
              </c:extLst>
            </c:dLbl>
            <c:dLbl>
              <c:idx val="23"/>
              <c:layout>
                <c:manualLayout>
                  <c:x val="0"/>
                  <c:y val="2.1446594368064276E-2"/>
                </c:manualLayout>
              </c:layout>
              <c:tx>
                <c:rich>
                  <a:bodyPr/>
                  <a:lstStyle/>
                  <a:p>
                    <a:fld id="{3617493F-BF68-B44A-980F-C9C8197B9AFD}" type="CELLRANGE">
                      <a:rPr lang="en-US" altLang="ja-JP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B-7DC9-A947-9ECF-25FE75BAB678}"/>
                </c:ext>
              </c:extLst>
            </c:dLbl>
            <c:dLbl>
              <c:idx val="24"/>
              <c:layout>
                <c:manualLayout>
                  <c:x val="2.5778715032349991E-3"/>
                  <c:y val="-9.5022827192563549E-3"/>
                </c:manualLayout>
              </c:layout>
              <c:tx>
                <c:rich>
                  <a:bodyPr wrap="square" lIns="38100" tIns="19050" rIns="38100" bIns="19050" anchor="ctr">
                    <a:noAutofit/>
                  </a:bodyPr>
                  <a:lstStyle/>
                  <a:p>
                    <a:pPr>
                      <a:defRPr sz="1000" b="1">
                        <a:latin typeface="Arial" panose="020B0604020202020204" pitchFamily="34" charset="0"/>
                        <a:cs typeface="Arial" panose="020B0604020202020204" pitchFamily="34" charset="0"/>
                      </a:defRPr>
                    </a:pPr>
                    <a:fld id="{5C939AD6-2401-2C46-99AE-DDF113E9D19F}" type="CELLRANGE">
                      <a:rPr lang="en-US" altLang="ja-JP"/>
                      <a:pPr>
                        <a:defRPr sz="1000" b="1">
                          <a:latin typeface="Arial" panose="020B0604020202020204" pitchFamily="34" charset="0"/>
                          <a:cs typeface="Arial" panose="020B0604020202020204" pitchFamily="34" charset="0"/>
                        </a:defRPr>
                      </a:pPr>
                      <a:t>[CELLRANGE]</a:t>
                    </a:fld>
                    <a:endParaRPr lang="ja-JP" alt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5868559288472407E-2"/>
                      <c:h val="1.6262238278094487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C-7DC9-A947-9ECF-25FE75BAB678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4441236A-C54A-8549-AB80-A3DA7BBE090B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D-7DC9-A947-9ECF-25FE75BAB678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fld id="{FB2A6E31-173E-424F-9443-E8172DBFF874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E-7DC9-A947-9ECF-25FE75BAB678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fld id="{3666154B-120E-C740-9F83-EBF8A48E071D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F-7DC9-A947-9ECF-25FE75BAB678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fld id="{5B528AE2-4208-8647-A531-E7490F7336F1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0-7DC9-A947-9ECF-25FE75BAB678}"/>
                </c:ext>
              </c:extLst>
            </c:dLbl>
            <c:dLbl>
              <c:idx val="29"/>
              <c:layout>
                <c:manualLayout>
                  <c:x val="2.0020509198793042E-3"/>
                  <c:y val="-8.5251892491322104E-3"/>
                </c:manualLayout>
              </c:layout>
              <c:tx>
                <c:rich>
                  <a:bodyPr/>
                  <a:lstStyle/>
                  <a:p>
                    <a:fld id="{A862F4D0-F32F-8940-A2D8-56093DAF4FA9}" type="CELLRANGE">
                      <a:rPr lang="en-US" altLang="ja-JP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1-7DC9-A947-9ECF-25FE75BAB678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fld id="{ED05D076-D143-1849-AA85-3C0125A50919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2-7DC9-A947-9ECF-25FE75BAB678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fld id="{089DAC71-D29D-FB4E-BBA0-11F20D4D3F6B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3-7DC9-A947-9ECF-25FE75BAB678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4-7DC9-A947-9ECF-25FE75BAB678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5-7DC9-A947-9ECF-25FE75BAB678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6-7DC9-A947-9ECF-25FE75BAB678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fld id="{4DB061C0-C0D6-4146-BDD3-FF224D3316D2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7-7DC9-A947-9ECF-25FE75BAB678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8-7DC9-A947-9ECF-25FE75BAB678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9-7DC9-A947-9ECF-25FE75BAB678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A-7DC9-A947-9ECF-25FE75BAB678}"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B-7DC9-A947-9ECF-25FE75BAB67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000"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ja-JP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trendline>
            <c:spPr>
              <a:ln w="22225">
                <a:solidFill>
                  <a:schemeClr val="accent1"/>
                </a:solidFill>
              </a:ln>
            </c:spPr>
            <c:trendlineType val="linear"/>
            <c:forward val="0.5"/>
            <c:dispRSqr val="0"/>
            <c:dispEq val="0"/>
          </c:trendline>
          <c:xVal>
            <c:numRef>
              <c:f>'REFER plot (robustFit)'!$T$3:$T$42</c:f>
              <c:numCache>
                <c:formatCode>General</c:formatCode>
                <c:ptCount val="40"/>
                <c:pt idx="0">
                  <c:v>-1.7242758696007889</c:v>
                </c:pt>
                <c:pt idx="1">
                  <c:v>-1.7853298350107671</c:v>
                </c:pt>
                <c:pt idx="2">
                  <c:v>-0.95424250943932487</c:v>
                </c:pt>
                <c:pt idx="3">
                  <c:v>-0.51851393987788741</c:v>
                </c:pt>
                <c:pt idx="4">
                  <c:v>-0.69897000433601886</c:v>
                </c:pt>
                <c:pt idx="5">
                  <c:v>-1.4471580313422192</c:v>
                </c:pt>
                <c:pt idx="6">
                  <c:v>-1.4913616938342726</c:v>
                </c:pt>
                <c:pt idx="7">
                  <c:v>-1.6020599913279623</c:v>
                </c:pt>
                <c:pt idx="8">
                  <c:v>-1.414973347970818</c:v>
                </c:pt>
                <c:pt idx="9">
                  <c:v>-1.146128035678238</c:v>
                </c:pt>
                <c:pt idx="10">
                  <c:v>-1</c:v>
                </c:pt>
                <c:pt idx="11">
                  <c:v>-0.61278385671973545</c:v>
                </c:pt>
                <c:pt idx="12">
                  <c:v>-0.6020599913279624</c:v>
                </c:pt>
                <c:pt idx="13">
                  <c:v>-0.57978359661681012</c:v>
                </c:pt>
                <c:pt idx="14">
                  <c:v>-0.69897000433601886</c:v>
                </c:pt>
                <c:pt idx="15">
                  <c:v>-1</c:v>
                </c:pt>
                <c:pt idx="16">
                  <c:v>-0.41497334797081797</c:v>
                </c:pt>
                <c:pt idx="17">
                  <c:v>-0.64345267648618742</c:v>
                </c:pt>
                <c:pt idx="18">
                  <c:v>-0.7323937598229685</c:v>
                </c:pt>
                <c:pt idx="19">
                  <c:v>-1.0413926851582251</c:v>
                </c:pt>
                <c:pt idx="20">
                  <c:v>-1.1139433523068367</c:v>
                </c:pt>
                <c:pt idx="21">
                  <c:v>-1.146128035678238</c:v>
                </c:pt>
                <c:pt idx="22">
                  <c:v>-1.0413926851582251</c:v>
                </c:pt>
                <c:pt idx="23">
                  <c:v>-1.2041199826559248</c:v>
                </c:pt>
                <c:pt idx="24">
                  <c:v>-1</c:v>
                </c:pt>
                <c:pt idx="25">
                  <c:v>-0.84509804001425681</c:v>
                </c:pt>
                <c:pt idx="26">
                  <c:v>-0.95424250943932487</c:v>
                </c:pt>
                <c:pt idx="27">
                  <c:v>-1.3617278360175928</c:v>
                </c:pt>
                <c:pt idx="28">
                  <c:v>-1.4913616938342726</c:v>
                </c:pt>
                <c:pt idx="29">
                  <c:v>-1.6989700043360187</c:v>
                </c:pt>
                <c:pt idx="30">
                  <c:v>-1.9344984512435677</c:v>
                </c:pt>
                <c:pt idx="31">
                  <c:v>-1</c:v>
                </c:pt>
                <c:pt idx="32">
                  <c:v>-1.7075701760979363</c:v>
                </c:pt>
                <c:pt idx="33">
                  <c:v>-1.6020599913279623</c:v>
                </c:pt>
                <c:pt idx="34">
                  <c:v>-1.2787536009528289</c:v>
                </c:pt>
                <c:pt idx="35">
                  <c:v>-1.255272505103306</c:v>
                </c:pt>
                <c:pt idx="36">
                  <c:v>-1.8450980400142569</c:v>
                </c:pt>
                <c:pt idx="37">
                  <c:v>-0.90308998699194354</c:v>
                </c:pt>
                <c:pt idx="38">
                  <c:v>-0.90308998699194354</c:v>
                </c:pt>
                <c:pt idx="39">
                  <c:v>-1.2304489213782739</c:v>
                </c:pt>
              </c:numCache>
            </c:numRef>
          </c:xVal>
          <c:yVal>
            <c:numRef>
              <c:f>'REFER plot (robustFit)'!$X$3:$X$42</c:f>
              <c:numCache>
                <c:formatCode>General</c:formatCode>
                <c:ptCount val="40"/>
                <c:pt idx="0">
                  <c:v>2.3010299956639813</c:v>
                </c:pt>
                <c:pt idx="1">
                  <c:v>2.3010299956639813</c:v>
                </c:pt>
                <c:pt idx="2">
                  <c:v>2.4149733479708178</c:v>
                </c:pt>
                <c:pt idx="3">
                  <c:v>2.5051499783199058</c:v>
                </c:pt>
                <c:pt idx="4">
                  <c:v>2.4771212547196626</c:v>
                </c:pt>
                <c:pt idx="5">
                  <c:v>2.255272505103306</c:v>
                </c:pt>
                <c:pt idx="6">
                  <c:v>2.3222192947339191</c:v>
                </c:pt>
                <c:pt idx="7">
                  <c:v>2.2304489213782741</c:v>
                </c:pt>
                <c:pt idx="8">
                  <c:v>2.2787536009528289</c:v>
                </c:pt>
                <c:pt idx="9">
                  <c:v>2.4149733479708178</c:v>
                </c:pt>
                <c:pt idx="10">
                  <c:v>2.4313637641589874</c:v>
                </c:pt>
                <c:pt idx="11">
                  <c:v>2.5797835966168101</c:v>
                </c:pt>
                <c:pt idx="12">
                  <c:v>2.4913616938342726</c:v>
                </c:pt>
                <c:pt idx="13">
                  <c:v>2.6232492903979003</c:v>
                </c:pt>
                <c:pt idx="14">
                  <c:v>2.5051499783199058</c:v>
                </c:pt>
                <c:pt idx="15">
                  <c:v>2.2787536009528289</c:v>
                </c:pt>
                <c:pt idx="16">
                  <c:v>2.4471580313422194</c:v>
                </c:pt>
                <c:pt idx="17">
                  <c:v>2.4623979978989561</c:v>
                </c:pt>
                <c:pt idx="18">
                  <c:v>2.4149733479708178</c:v>
                </c:pt>
                <c:pt idx="19">
                  <c:v>2.4471580313422194</c:v>
                </c:pt>
                <c:pt idx="20">
                  <c:v>2.3424226808222062</c:v>
                </c:pt>
                <c:pt idx="21">
                  <c:v>2.3802112417116059</c:v>
                </c:pt>
                <c:pt idx="22">
                  <c:v>2.4149733479708178</c:v>
                </c:pt>
                <c:pt idx="23">
                  <c:v>2.3617278360175931</c:v>
                </c:pt>
                <c:pt idx="24">
                  <c:v>2.4313637641589874</c:v>
                </c:pt>
                <c:pt idx="25">
                  <c:v>2.3802112417116059</c:v>
                </c:pt>
                <c:pt idx="26">
                  <c:v>2.6020599913279625</c:v>
                </c:pt>
                <c:pt idx="27">
                  <c:v>2.5440680443502757</c:v>
                </c:pt>
                <c:pt idx="28">
                  <c:v>2.6334684555795866</c:v>
                </c:pt>
                <c:pt idx="29">
                  <c:v>2.3222192947339191</c:v>
                </c:pt>
                <c:pt idx="30">
                  <c:v>2.1139433523068369</c:v>
                </c:pt>
                <c:pt idx="31">
                  <c:v>2.5185139398778875</c:v>
                </c:pt>
                <c:pt idx="35">
                  <c:v>2.579783596616810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REFER plot (robustFit)'!$B$3:$B$42</c15:f>
                <c15:dlblRangeCache>
                  <c:ptCount val="40"/>
                  <c:pt idx="0">
                    <c:v>L9</c:v>
                  </c:pt>
                  <c:pt idx="1">
                    <c:v>V17</c:v>
                  </c:pt>
                  <c:pt idx="2">
                    <c:v>E18</c:v>
                  </c:pt>
                  <c:pt idx="3">
                    <c:v>D27</c:v>
                  </c:pt>
                  <c:pt idx="4">
                    <c:v>I28</c:v>
                  </c:pt>
                  <c:pt idx="5">
                    <c:v>L29</c:v>
                  </c:pt>
                  <c:pt idx="6">
                    <c:v>R31</c:v>
                  </c:pt>
                  <c:pt idx="7">
                    <c:v>L32</c:v>
                  </c:pt>
                  <c:pt idx="8">
                    <c:v>F33</c:v>
                  </c:pt>
                  <c:pt idx="9">
                    <c:v>K34</c:v>
                  </c:pt>
                  <c:pt idx="10">
                    <c:v>H36</c:v>
                  </c:pt>
                  <c:pt idx="11">
                    <c:v>T39</c:v>
                  </c:pt>
                  <c:pt idx="12">
                    <c:v>L40</c:v>
                  </c:pt>
                  <c:pt idx="13">
                    <c:v>F43</c:v>
                  </c:pt>
                  <c:pt idx="14">
                    <c:v>K63</c:v>
                  </c:pt>
                  <c:pt idx="15">
                    <c:v>G65</c:v>
                  </c:pt>
                  <c:pt idx="16">
                    <c:v>V66</c:v>
                  </c:pt>
                  <c:pt idx="17">
                    <c:v>V68</c:v>
                  </c:pt>
                  <c:pt idx="18">
                    <c:v>T70</c:v>
                  </c:pt>
                  <c:pt idx="19">
                    <c:v>A71</c:v>
                  </c:pt>
                  <c:pt idx="20">
                    <c:v>L72</c:v>
                  </c:pt>
                  <c:pt idx="21">
                    <c:v>G73</c:v>
                  </c:pt>
                  <c:pt idx="22">
                    <c:v>A74</c:v>
                  </c:pt>
                  <c:pt idx="23">
                    <c:v>I75</c:v>
                  </c:pt>
                  <c:pt idx="24">
                    <c:v>L76</c:v>
                  </c:pt>
                  <c:pt idx="25">
                    <c:v>K77</c:v>
                  </c:pt>
                  <c:pt idx="26">
                    <c:v>Y103</c:v>
                  </c:pt>
                  <c:pt idx="27">
                    <c:v>L104</c:v>
                  </c:pt>
                  <c:pt idx="28">
                    <c:v>F106</c:v>
                  </c:pt>
                  <c:pt idx="29">
                    <c:v>E109</c:v>
                  </c:pt>
                  <c:pt idx="30">
                    <c:v>A110</c:v>
                  </c:pt>
                  <c:pt idx="31">
                    <c:v>K133</c:v>
                  </c:pt>
                  <c:pt idx="32">
                    <c:v>A134</c:v>
                  </c:pt>
                  <c:pt idx="33">
                    <c:v>L135</c:v>
                  </c:pt>
                  <c:pt idx="34">
                    <c:v>E136</c:v>
                  </c:pt>
                  <c:pt idx="35">
                    <c:v>L137</c:v>
                  </c:pt>
                  <c:pt idx="36">
                    <c:v>R139</c:v>
                  </c:pt>
                  <c:pt idx="37">
                    <c:v>D141</c:v>
                  </c:pt>
                  <c:pt idx="38">
                    <c:v>I142</c:v>
                  </c:pt>
                  <c:pt idx="39">
                    <c:v>A143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7D-7DC9-A947-9ECF-25FE75BAB678}"/>
            </c:ext>
          </c:extLst>
        </c:ser>
        <c:ser>
          <c:idx val="3"/>
          <c:order val="3"/>
          <c:spPr>
            <a:ln w="19050">
              <a:noFill/>
            </a:ln>
          </c:spPr>
          <c:marker>
            <c:symbol val="circle"/>
            <c:size val="9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fld id="{758E3967-87C0-A841-A035-6145083BE965}" type="CELLRANGE">
                      <a:rPr lang="en-US" altLang="ja-JP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E-7DC9-A947-9ECF-25FE75BAB67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0DE329C1-F8F4-9444-935C-1072983F9F96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F-7DC9-A947-9ECF-25FE75BAB67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681EE63-E5DD-954D-A9AC-EBE87530FC90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0-7DC9-A947-9ECF-25FE75BAB67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4C36DC30-2EFB-324A-AC93-3B790608D67F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1-7DC9-A947-9ECF-25FE75BAB678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365F0ECF-8950-2845-99E0-6D0ED110E5B1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2-7DC9-A947-9ECF-25FE75BAB678}"/>
                </c:ext>
              </c:extLst>
            </c:dLbl>
            <c:dLbl>
              <c:idx val="5"/>
              <c:layout>
                <c:manualLayout>
                  <c:x val="-3.4895735937332438E-2"/>
                  <c:y val="1.9582030719974483E-2"/>
                </c:manualLayout>
              </c:layout>
              <c:tx>
                <c:rich>
                  <a:bodyPr/>
                  <a:lstStyle/>
                  <a:p>
                    <a:fld id="{F14E47DC-BED3-AC4F-915F-FB228EC9AD36}" type="CELLRANGE">
                      <a:rPr lang="en-US" altLang="ja-JP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83-7DC9-A947-9ECF-25FE75BAB678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620EA4AB-2FC8-9B44-BB88-68B04D895254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4-7DC9-A947-9ECF-25FE75BAB678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B0648761-56F8-CB49-88C4-C9879C6F8062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5-7DC9-A947-9ECF-25FE75BAB678}"/>
                </c:ext>
              </c:extLst>
            </c:dLbl>
            <c:dLbl>
              <c:idx val="8"/>
              <c:layout>
                <c:manualLayout>
                  <c:x val="1.0010254599397072E-3"/>
                  <c:y val="1.4919081185981366E-2"/>
                </c:manualLayout>
              </c:layout>
              <c:tx>
                <c:rich>
                  <a:bodyPr/>
                  <a:lstStyle/>
                  <a:p>
                    <a:fld id="{137CA23B-280A-B440-8AF7-797FDAAF9FE1}" type="CELLRANGE">
                      <a:rPr lang="en-US" altLang="ja-JP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86-7DC9-A947-9ECF-25FE75BAB678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0A72207A-F076-C844-A3F9-053B37091126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7-7DC9-A947-9ECF-25FE75BAB678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76F47180-AAF0-5443-ABBE-4F0EEF634D9B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8-7DC9-A947-9ECF-25FE75BAB678}"/>
                </c:ext>
              </c:extLst>
            </c:dLbl>
            <c:dLbl>
              <c:idx val="11"/>
              <c:layout>
                <c:manualLayout>
                  <c:x val="-1.4681537143411928E-16"/>
                  <c:y val="-1.3853432529839841E-2"/>
                </c:manualLayout>
              </c:layout>
              <c:tx>
                <c:rich>
                  <a:bodyPr/>
                  <a:lstStyle/>
                  <a:p>
                    <a:fld id="{768CD7A9-E740-CA49-9D22-2D9773B84E1A}" type="CELLRANGE">
                      <a:rPr lang="en-US" altLang="ja-JP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89-7DC9-A947-9ECF-25FE75BAB678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3B496812-FFB9-6F46-ABEF-E33642CE8F4A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A-7DC9-A947-9ECF-25FE75BAB678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07A6E771-8915-2641-AEA2-34ADA9C77439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B-7DC9-A947-9ECF-25FE75BAB678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00836310-E8AB-C746-8101-7E5DE030DC84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C-7DC9-A947-9ECF-25FE75BAB678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49ABF66F-27D9-AF4C-AC6C-DE1A64CEF8DF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D-7DC9-A947-9ECF-25FE75BAB678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7396416C-73AA-1441-B1F7-FB31E7BEB217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E-7DC9-A947-9ECF-25FE75BAB678}"/>
                </c:ext>
              </c:extLst>
            </c:dLbl>
            <c:dLbl>
              <c:idx val="17"/>
              <c:layout>
                <c:manualLayout>
                  <c:x val="0"/>
                  <c:y val="9.5908379052737358E-3"/>
                </c:manualLayout>
              </c:layout>
              <c:tx>
                <c:rich>
                  <a:bodyPr/>
                  <a:lstStyle/>
                  <a:p>
                    <a:fld id="{2598638D-2F8C-214D-AB9A-3C554A379390}" type="CELLRANGE">
                      <a:rPr lang="en-US" altLang="ja-JP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8F-7DC9-A947-9ECF-25FE75BAB678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5464DB5B-6FB2-ED49-B71C-55C960B72760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0-7DC9-A947-9ECF-25FE75BAB678}"/>
                </c:ext>
              </c:extLst>
            </c:dLbl>
            <c:dLbl>
              <c:idx val="19"/>
              <c:layout>
                <c:manualLayout>
                  <c:x val="-7.340768571705964E-17"/>
                  <c:y val="-1.8116027154406023E-2"/>
                </c:manualLayout>
              </c:layout>
              <c:tx>
                <c:rich>
                  <a:bodyPr/>
                  <a:lstStyle/>
                  <a:p>
                    <a:fld id="{059A2937-D7E9-3F4D-8D94-3A5A8D9A9B5C}" type="CELLRANGE">
                      <a:rPr lang="en-US" altLang="ja-JP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1-7DC9-A947-9ECF-25FE75BAB678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0A0B0EAA-435B-474B-9572-9754C03074E4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2-7DC9-A947-9ECF-25FE75BAB678}"/>
                </c:ext>
              </c:extLst>
            </c:dLbl>
            <c:dLbl>
              <c:idx val="21"/>
              <c:layout>
                <c:manualLayout>
                  <c:x val="-3.8756790285569095E-2"/>
                  <c:y val="1.7994667839862252E-2"/>
                </c:manualLayout>
              </c:layout>
              <c:tx>
                <c:rich>
                  <a:bodyPr/>
                  <a:lstStyle/>
                  <a:p>
                    <a:fld id="{85EABEB5-7721-D948-B214-1036852BD070}" type="CELLRANGE">
                      <a:rPr lang="en-US" altLang="ja-JP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3-7DC9-A947-9ECF-25FE75BAB678}"/>
                </c:ext>
              </c:extLst>
            </c:dLbl>
            <c:dLbl>
              <c:idx val="22"/>
              <c:layout>
                <c:manualLayout>
                  <c:x val="-1.201230551927612E-2"/>
                  <c:y val="2.7706865059679682E-2"/>
                </c:manualLayout>
              </c:layout>
              <c:tx>
                <c:rich>
                  <a:bodyPr/>
                  <a:lstStyle/>
                  <a:p>
                    <a:fld id="{3A777131-A31D-ED41-9049-012EE83FD099}" type="CELLRANGE">
                      <a:rPr lang="en-US" altLang="ja-JP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4-7DC9-A947-9ECF-25FE75BAB678}"/>
                </c:ext>
              </c:extLst>
            </c:dLbl>
            <c:dLbl>
              <c:idx val="23"/>
              <c:layout>
                <c:manualLayout>
                  <c:x val="2.2146737306039483E-3"/>
                  <c:y val="-1.2371334139905354E-2"/>
                </c:manualLayout>
              </c:layout>
              <c:tx>
                <c:rich>
                  <a:bodyPr/>
                  <a:lstStyle/>
                  <a:p>
                    <a:fld id="{F69EECA4-E4D9-E847-9380-2C9ACFEBDD47}" type="CELLRANGE">
                      <a:rPr lang="en-US" altLang="ja-JP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95-7DC9-A947-9ECF-25FE75BAB678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4EE22B18-E5A2-0A44-BF72-632FCCE272D2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6-7DC9-A947-9ECF-25FE75BAB678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44A0138F-D693-A04E-8211-F1CA6D471235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7-7DC9-A947-9ECF-25FE75BAB678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fld id="{56C3A9AA-A065-6E45-9EF6-A27C64E9F291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8-7DC9-A947-9ECF-25FE75BAB678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fld id="{CA80E399-4179-294C-BE0B-072E4244A6F6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9-7DC9-A947-9ECF-25FE75BAB678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fld id="{DE3283EB-A500-8345-BCC1-AF4EB403FDCA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A-7DC9-A947-9ECF-25FE75BAB678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fld id="{645918DE-7DF6-1641-84AC-F10FAE6A1197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B-7DC9-A947-9ECF-25FE75BAB678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fld id="{208B08C2-3BE3-5742-A579-9D058342020A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C-7DC9-A947-9ECF-25FE75BAB678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fld id="{2776F804-6F82-F145-8EC5-D118E475AF09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D-7DC9-A947-9ECF-25FE75BAB678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E-7DC9-A947-9ECF-25FE75BAB678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F-7DC9-A947-9ECF-25FE75BAB678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0-7DC9-A947-9ECF-25FE75BAB678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fld id="{99907169-DDE6-B649-B326-B38AB8B1C5D0}" type="CELLRANGE">
                      <a:rPr lang="ja-JP" altLang="en-US"/>
                      <a:pPr/>
                      <a:t>[CELLRANGE]</a:t>
                    </a:fld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1-7DC9-A947-9ECF-25FE75BAB678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2-7DC9-A947-9ECF-25FE75BAB678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3-7DC9-A947-9ECF-25FE75BAB678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4-7DC9-A947-9ECF-25FE75BAB678}"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endParaRPr lang="ja-JP" altLang="en-US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5-7DC9-A947-9ECF-25FE75BAB67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ja-JP"/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trendline>
            <c:spPr>
              <a:ln w="22225">
                <a:solidFill>
                  <a:schemeClr val="accent2"/>
                </a:solidFill>
              </a:ln>
            </c:spPr>
            <c:trendlineType val="linear"/>
            <c:forward val="0.5"/>
            <c:dispRSqr val="0"/>
            <c:dispEq val="0"/>
          </c:trendline>
          <c:xVal>
            <c:numRef>
              <c:f>'REFER plot (robustFit)'!$T$3:$T$42</c:f>
              <c:numCache>
                <c:formatCode>General</c:formatCode>
                <c:ptCount val="40"/>
                <c:pt idx="0">
                  <c:v>-1.7242758696007889</c:v>
                </c:pt>
                <c:pt idx="1">
                  <c:v>-1.7853298350107671</c:v>
                </c:pt>
                <c:pt idx="2">
                  <c:v>-0.95424250943932487</c:v>
                </c:pt>
                <c:pt idx="3">
                  <c:v>-0.51851393987788741</c:v>
                </c:pt>
                <c:pt idx="4">
                  <c:v>-0.69897000433601886</c:v>
                </c:pt>
                <c:pt idx="5">
                  <c:v>-1.4471580313422192</c:v>
                </c:pt>
                <c:pt idx="6">
                  <c:v>-1.4913616938342726</c:v>
                </c:pt>
                <c:pt idx="7">
                  <c:v>-1.6020599913279623</c:v>
                </c:pt>
                <c:pt idx="8">
                  <c:v>-1.414973347970818</c:v>
                </c:pt>
                <c:pt idx="9">
                  <c:v>-1.146128035678238</c:v>
                </c:pt>
                <c:pt idx="10">
                  <c:v>-1</c:v>
                </c:pt>
                <c:pt idx="11">
                  <c:v>-0.61278385671973545</c:v>
                </c:pt>
                <c:pt idx="12">
                  <c:v>-0.6020599913279624</c:v>
                </c:pt>
                <c:pt idx="13">
                  <c:v>-0.57978359661681012</c:v>
                </c:pt>
                <c:pt idx="14">
                  <c:v>-0.69897000433601886</c:v>
                </c:pt>
                <c:pt idx="15">
                  <c:v>-1</c:v>
                </c:pt>
                <c:pt idx="16">
                  <c:v>-0.41497334797081797</c:v>
                </c:pt>
                <c:pt idx="17">
                  <c:v>-0.64345267648618742</c:v>
                </c:pt>
                <c:pt idx="18">
                  <c:v>-0.7323937598229685</c:v>
                </c:pt>
                <c:pt idx="19">
                  <c:v>-1.0413926851582251</c:v>
                </c:pt>
                <c:pt idx="20">
                  <c:v>-1.1139433523068367</c:v>
                </c:pt>
                <c:pt idx="21">
                  <c:v>-1.146128035678238</c:v>
                </c:pt>
                <c:pt idx="22">
                  <c:v>-1.0413926851582251</c:v>
                </c:pt>
                <c:pt idx="23">
                  <c:v>-1.2041199826559248</c:v>
                </c:pt>
                <c:pt idx="24">
                  <c:v>-1</c:v>
                </c:pt>
                <c:pt idx="25">
                  <c:v>-0.84509804001425681</c:v>
                </c:pt>
                <c:pt idx="26">
                  <c:v>-0.95424250943932487</c:v>
                </c:pt>
                <c:pt idx="27">
                  <c:v>-1.3617278360175928</c:v>
                </c:pt>
                <c:pt idx="28">
                  <c:v>-1.4913616938342726</c:v>
                </c:pt>
                <c:pt idx="29">
                  <c:v>-1.6989700043360187</c:v>
                </c:pt>
                <c:pt idx="30">
                  <c:v>-1.9344984512435677</c:v>
                </c:pt>
                <c:pt idx="31">
                  <c:v>-1</c:v>
                </c:pt>
                <c:pt idx="32">
                  <c:v>-1.7075701760979363</c:v>
                </c:pt>
                <c:pt idx="33">
                  <c:v>-1.6020599913279623</c:v>
                </c:pt>
                <c:pt idx="34">
                  <c:v>-1.2787536009528289</c:v>
                </c:pt>
                <c:pt idx="35">
                  <c:v>-1.255272505103306</c:v>
                </c:pt>
                <c:pt idx="36">
                  <c:v>-1.8450980400142569</c:v>
                </c:pt>
                <c:pt idx="37">
                  <c:v>-0.90308998699194354</c:v>
                </c:pt>
                <c:pt idx="38">
                  <c:v>-0.90308998699194354</c:v>
                </c:pt>
                <c:pt idx="39">
                  <c:v>-1.2304489213782739</c:v>
                </c:pt>
              </c:numCache>
            </c:numRef>
          </c:xVal>
          <c:yVal>
            <c:numRef>
              <c:f>'REFER plot (robustFit)'!$W$3:$W$42</c:f>
              <c:numCache>
                <c:formatCode>General</c:formatCode>
                <c:ptCount val="40"/>
                <c:pt idx="0">
                  <c:v>4</c:v>
                </c:pt>
                <c:pt idx="1">
                  <c:v>4.1139433523068369</c:v>
                </c:pt>
                <c:pt idx="2">
                  <c:v>3.3617278360175931</c:v>
                </c:pt>
                <c:pt idx="3">
                  <c:v>3.0413926851582249</c:v>
                </c:pt>
                <c:pt idx="4">
                  <c:v>3.1760912590556813</c:v>
                </c:pt>
                <c:pt idx="5">
                  <c:v>3.6901960800285138</c:v>
                </c:pt>
                <c:pt idx="6">
                  <c:v>3.8129133566428557</c:v>
                </c:pt>
                <c:pt idx="7">
                  <c:v>3.8388490907372552</c:v>
                </c:pt>
                <c:pt idx="8">
                  <c:v>3.6989700043360187</c:v>
                </c:pt>
                <c:pt idx="9">
                  <c:v>3.5563025007672873</c:v>
                </c:pt>
                <c:pt idx="10">
                  <c:v>3.4471580313422194</c:v>
                </c:pt>
                <c:pt idx="11">
                  <c:v>3.2041199826559246</c:v>
                </c:pt>
                <c:pt idx="12">
                  <c:v>3.0791812460476247</c:v>
                </c:pt>
                <c:pt idx="13">
                  <c:v>3.2041199826559246</c:v>
                </c:pt>
                <c:pt idx="14">
                  <c:v>3.2304489213782741</c:v>
                </c:pt>
                <c:pt idx="15">
                  <c:v>3.255272505103306</c:v>
                </c:pt>
                <c:pt idx="16">
                  <c:v>2.8633228601204559</c:v>
                </c:pt>
                <c:pt idx="17">
                  <c:v>3.0791812460476247</c:v>
                </c:pt>
                <c:pt idx="18">
                  <c:v>3.1461280356782382</c:v>
                </c:pt>
                <c:pt idx="19">
                  <c:v>3.4913616938342726</c:v>
                </c:pt>
                <c:pt idx="20">
                  <c:v>3.4471580313422194</c:v>
                </c:pt>
                <c:pt idx="21">
                  <c:v>3.5051499783199058</c:v>
                </c:pt>
                <c:pt idx="22">
                  <c:v>3.4623979978989561</c:v>
                </c:pt>
                <c:pt idx="23">
                  <c:v>3.568201724066995</c:v>
                </c:pt>
                <c:pt idx="24">
                  <c:v>3.4149733479708178</c:v>
                </c:pt>
                <c:pt idx="25">
                  <c:v>3.255272505103306</c:v>
                </c:pt>
                <c:pt idx="26">
                  <c:v>3.5440680443502757</c:v>
                </c:pt>
                <c:pt idx="27">
                  <c:v>3.9030899869919438</c:v>
                </c:pt>
                <c:pt idx="28">
                  <c:v>4.1139433523068369</c:v>
                </c:pt>
                <c:pt idx="29">
                  <c:v>4.0413926851582254</c:v>
                </c:pt>
                <c:pt idx="30">
                  <c:v>4.0413926851582254</c:v>
                </c:pt>
                <c:pt idx="31">
                  <c:v>3.5051499783199058</c:v>
                </c:pt>
                <c:pt idx="35">
                  <c:v>3.838849090737255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REFER plot (robustFit)'!$B$3:$B$42</c15:f>
                <c15:dlblRangeCache>
                  <c:ptCount val="40"/>
                  <c:pt idx="0">
                    <c:v>L9</c:v>
                  </c:pt>
                  <c:pt idx="1">
                    <c:v>V17</c:v>
                  </c:pt>
                  <c:pt idx="2">
                    <c:v>E18</c:v>
                  </c:pt>
                  <c:pt idx="3">
                    <c:v>D27</c:v>
                  </c:pt>
                  <c:pt idx="4">
                    <c:v>I28</c:v>
                  </c:pt>
                  <c:pt idx="5">
                    <c:v>L29</c:v>
                  </c:pt>
                  <c:pt idx="6">
                    <c:v>R31</c:v>
                  </c:pt>
                  <c:pt idx="7">
                    <c:v>L32</c:v>
                  </c:pt>
                  <c:pt idx="8">
                    <c:v>F33</c:v>
                  </c:pt>
                  <c:pt idx="9">
                    <c:v>K34</c:v>
                  </c:pt>
                  <c:pt idx="10">
                    <c:v>H36</c:v>
                  </c:pt>
                  <c:pt idx="11">
                    <c:v>T39</c:v>
                  </c:pt>
                  <c:pt idx="12">
                    <c:v>L40</c:v>
                  </c:pt>
                  <c:pt idx="13">
                    <c:v>F43</c:v>
                  </c:pt>
                  <c:pt idx="14">
                    <c:v>K63</c:v>
                  </c:pt>
                  <c:pt idx="15">
                    <c:v>G65</c:v>
                  </c:pt>
                  <c:pt idx="16">
                    <c:v>V66</c:v>
                  </c:pt>
                  <c:pt idx="17">
                    <c:v>V68</c:v>
                  </c:pt>
                  <c:pt idx="18">
                    <c:v>T70</c:v>
                  </c:pt>
                  <c:pt idx="19">
                    <c:v>A71</c:v>
                  </c:pt>
                  <c:pt idx="20">
                    <c:v>L72</c:v>
                  </c:pt>
                  <c:pt idx="21">
                    <c:v>G73</c:v>
                  </c:pt>
                  <c:pt idx="22">
                    <c:v>A74</c:v>
                  </c:pt>
                  <c:pt idx="23">
                    <c:v>I75</c:v>
                  </c:pt>
                  <c:pt idx="24">
                    <c:v>L76</c:v>
                  </c:pt>
                  <c:pt idx="25">
                    <c:v>K77</c:v>
                  </c:pt>
                  <c:pt idx="26">
                    <c:v>Y103</c:v>
                  </c:pt>
                  <c:pt idx="27">
                    <c:v>L104</c:v>
                  </c:pt>
                  <c:pt idx="28">
                    <c:v>F106</c:v>
                  </c:pt>
                  <c:pt idx="29">
                    <c:v>E109</c:v>
                  </c:pt>
                  <c:pt idx="30">
                    <c:v>A110</c:v>
                  </c:pt>
                  <c:pt idx="31">
                    <c:v>K133</c:v>
                  </c:pt>
                  <c:pt idx="32">
                    <c:v>A134</c:v>
                  </c:pt>
                  <c:pt idx="33">
                    <c:v>L135</c:v>
                  </c:pt>
                  <c:pt idx="34">
                    <c:v>E136</c:v>
                  </c:pt>
                  <c:pt idx="35">
                    <c:v>L137</c:v>
                  </c:pt>
                  <c:pt idx="36">
                    <c:v>R139</c:v>
                  </c:pt>
                  <c:pt idx="37">
                    <c:v>D141</c:v>
                  </c:pt>
                  <c:pt idx="38">
                    <c:v>I142</c:v>
                  </c:pt>
                  <c:pt idx="39">
                    <c:v>A143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A7-7DC9-A947-9ECF-25FE75BAB6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9180895"/>
        <c:axId val="2109097551"/>
      </c:scatterChart>
      <c:valAx>
        <c:axId val="2109180895"/>
        <c:scaling>
          <c:orientation val="minMax"/>
          <c:max val="5.000000000000001E-2"/>
          <c:min val="-2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9097551"/>
        <c:crosses val="autoZero"/>
        <c:crossBetween val="midCat"/>
      </c:valAx>
      <c:valAx>
        <c:axId val="2109097551"/>
        <c:scaling>
          <c:orientation val="minMax"/>
          <c:min val="1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9180895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  <c:extLst/>
  </c:chart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apoMyoG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logk vs logk (robustFit)'!$L$2:$L$28</c:f>
              <c:numCache>
                <c:formatCode>General</c:formatCode>
                <c:ptCount val="27"/>
                <c:pt idx="0">
                  <c:v>2.1188699999999998</c:v>
                </c:pt>
                <c:pt idx="1">
                  <c:v>2.1263583749999997</c:v>
                </c:pt>
                <c:pt idx="2">
                  <c:v>2.1338467499999996</c:v>
                </c:pt>
                <c:pt idx="3">
                  <c:v>2.1413351249999995</c:v>
                </c:pt>
                <c:pt idx="4">
                  <c:v>2.1488234999999993</c:v>
                </c:pt>
                <c:pt idx="5">
                  <c:v>2.1787769999999993</c:v>
                </c:pt>
                <c:pt idx="6">
                  <c:v>2.2087304999999993</c:v>
                </c:pt>
                <c:pt idx="7">
                  <c:v>2.2386839999999992</c:v>
                </c:pt>
                <c:pt idx="8">
                  <c:v>2.2686374999999992</c:v>
                </c:pt>
                <c:pt idx="9">
                  <c:v>2.2985909999999992</c:v>
                </c:pt>
                <c:pt idx="10">
                  <c:v>2.3285444999999991</c:v>
                </c:pt>
                <c:pt idx="11">
                  <c:v>2.3584979999999991</c:v>
                </c:pt>
                <c:pt idx="12">
                  <c:v>2.3884514999999991</c:v>
                </c:pt>
                <c:pt idx="13">
                  <c:v>2.418404999999999</c:v>
                </c:pt>
                <c:pt idx="14">
                  <c:v>2.448358499999999</c:v>
                </c:pt>
                <c:pt idx="15">
                  <c:v>2.478311999999999</c:v>
                </c:pt>
                <c:pt idx="16">
                  <c:v>2.5082654999999989</c:v>
                </c:pt>
                <c:pt idx="17">
                  <c:v>2.5382189999999989</c:v>
                </c:pt>
                <c:pt idx="18">
                  <c:v>2.5681724999999989</c:v>
                </c:pt>
                <c:pt idx="19">
                  <c:v>2.5981259999999988</c:v>
                </c:pt>
                <c:pt idx="20">
                  <c:v>2.6280794999999988</c:v>
                </c:pt>
                <c:pt idx="21">
                  <c:v>2.6580329999999988</c:v>
                </c:pt>
                <c:pt idx="22">
                  <c:v>2.6879864999999987</c:v>
                </c:pt>
                <c:pt idx="23">
                  <c:v>2.6954748749999986</c:v>
                </c:pt>
                <c:pt idx="24">
                  <c:v>2.7029632499999985</c:v>
                </c:pt>
                <c:pt idx="25">
                  <c:v>2.7104516249999984</c:v>
                </c:pt>
                <c:pt idx="26">
                  <c:v>2.7179399999999982</c:v>
                </c:pt>
              </c:numCache>
            </c:numRef>
          </c:xVal>
          <c:yVal>
            <c:numRef>
              <c:f>'logk vs logk (robustFit)'!$O$2:$O$28</c:f>
              <c:numCache>
                <c:formatCode>General</c:formatCode>
                <c:ptCount val="27"/>
                <c:pt idx="0">
                  <c:v>3.8142320361394408</c:v>
                </c:pt>
                <c:pt idx="1">
                  <c:v>3.9739239952888772</c:v>
                </c:pt>
                <c:pt idx="2">
                  <c:v>4.037332720093648</c:v>
                </c:pt>
                <c:pt idx="3">
                  <c:v>4.0832160299616769</c:v>
                </c:pt>
                <c:pt idx="4">
                  <c:v>4.1198358515646003</c:v>
                </c:pt>
                <c:pt idx="5">
                  <c:v>4.2195016080438936</c:v>
                </c:pt>
                <c:pt idx="6">
                  <c:v>4.2798978895153228</c:v>
                </c:pt>
                <c:pt idx="7">
                  <c:v>4.3180608627999373</c:v>
                </c:pt>
                <c:pt idx="8">
                  <c:v>4.3406344979566738</c:v>
                </c:pt>
                <c:pt idx="9">
                  <c:v>4.3509954024553261</c:v>
                </c:pt>
                <c:pt idx="10">
                  <c:v>4.351085022304753</c:v>
                </c:pt>
                <c:pt idx="11">
                  <c:v>4.3420810770030629</c:v>
                </c:pt>
                <c:pt idx="12">
                  <c:v>4.3246927442574288</c:v>
                </c:pt>
                <c:pt idx="13">
                  <c:v>4.299302179468441</c:v>
                </c:pt>
                <c:pt idx="14">
                  <c:v>4.2660303043319718</c:v>
                </c:pt>
                <c:pt idx="15">
                  <c:v>4.224756159163034</c:v>
                </c:pt>
                <c:pt idx="16">
                  <c:v>4.1750975443830116</c:v>
                </c:pt>
                <c:pt idx="17">
                  <c:v>4.1163452231919386</c:v>
                </c:pt>
                <c:pt idx="18">
                  <c:v>4.0473213862000197</c:v>
                </c:pt>
                <c:pt idx="19">
                  <c:v>3.9660844317457751</c:v>
                </c:pt>
                <c:pt idx="20">
                  <c:v>3.8692574377988405</c:v>
                </c:pt>
                <c:pt idx="21">
                  <c:v>3.7501956374262031</c:v>
                </c:pt>
                <c:pt idx="22">
                  <c:v>3.59185975332817</c:v>
                </c:pt>
                <c:pt idx="23">
                  <c:v>3.5405701243718477</c:v>
                </c:pt>
                <c:pt idx="24">
                  <c:v>3.4800141059119158</c:v>
                </c:pt>
                <c:pt idx="25">
                  <c:v>3.4019237051569124</c:v>
                </c:pt>
                <c:pt idx="26">
                  <c:v>3.22628468450883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392-3D44-A345-B3F9A8D7B18A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logk vs logk (robustFit)'!$L$2:$L$28</c:f>
              <c:numCache>
                <c:formatCode>General</c:formatCode>
                <c:ptCount val="27"/>
                <c:pt idx="0">
                  <c:v>2.1188699999999998</c:v>
                </c:pt>
                <c:pt idx="1">
                  <c:v>2.1263583749999997</c:v>
                </c:pt>
                <c:pt idx="2">
                  <c:v>2.1338467499999996</c:v>
                </c:pt>
                <c:pt idx="3">
                  <c:v>2.1413351249999995</c:v>
                </c:pt>
                <c:pt idx="4">
                  <c:v>2.1488234999999993</c:v>
                </c:pt>
                <c:pt idx="5">
                  <c:v>2.1787769999999993</c:v>
                </c:pt>
                <c:pt idx="6">
                  <c:v>2.2087304999999993</c:v>
                </c:pt>
                <c:pt idx="7">
                  <c:v>2.2386839999999992</c:v>
                </c:pt>
                <c:pt idx="8">
                  <c:v>2.2686374999999992</c:v>
                </c:pt>
                <c:pt idx="9">
                  <c:v>2.2985909999999992</c:v>
                </c:pt>
                <c:pt idx="10">
                  <c:v>2.3285444999999991</c:v>
                </c:pt>
                <c:pt idx="11">
                  <c:v>2.3584979999999991</c:v>
                </c:pt>
                <c:pt idx="12">
                  <c:v>2.3884514999999991</c:v>
                </c:pt>
                <c:pt idx="13">
                  <c:v>2.418404999999999</c:v>
                </c:pt>
                <c:pt idx="14">
                  <c:v>2.448358499999999</c:v>
                </c:pt>
                <c:pt idx="15">
                  <c:v>2.478311999999999</c:v>
                </c:pt>
                <c:pt idx="16">
                  <c:v>2.5082654999999989</c:v>
                </c:pt>
                <c:pt idx="17">
                  <c:v>2.5382189999999989</c:v>
                </c:pt>
                <c:pt idx="18">
                  <c:v>2.5681724999999989</c:v>
                </c:pt>
                <c:pt idx="19">
                  <c:v>2.5981259999999988</c:v>
                </c:pt>
                <c:pt idx="20">
                  <c:v>2.6280794999999988</c:v>
                </c:pt>
                <c:pt idx="21">
                  <c:v>2.6580329999999988</c:v>
                </c:pt>
                <c:pt idx="22">
                  <c:v>2.6879864999999987</c:v>
                </c:pt>
                <c:pt idx="23">
                  <c:v>2.6954748749999986</c:v>
                </c:pt>
                <c:pt idx="24">
                  <c:v>2.7029632499999985</c:v>
                </c:pt>
                <c:pt idx="25">
                  <c:v>2.7104516249999984</c:v>
                </c:pt>
                <c:pt idx="26">
                  <c:v>2.7179399999999982</c:v>
                </c:pt>
              </c:numCache>
            </c:numRef>
          </c:xVal>
          <c:yVal>
            <c:numRef>
              <c:f>'logk vs logk (robustFit)'!$P$2:$P$28</c:f>
              <c:numCache>
                <c:formatCode>General</c:formatCode>
                <c:ptCount val="27"/>
                <c:pt idx="0">
                  <c:v>3.7985404163729299</c:v>
                </c:pt>
                <c:pt idx="1">
                  <c:v>3.6241831535377127</c:v>
                </c:pt>
                <c:pt idx="2">
                  <c:v>3.5461091250471615</c:v>
                </c:pt>
                <c:pt idx="3">
                  <c:v>3.4855605114933526</c:v>
                </c:pt>
                <c:pt idx="4">
                  <c:v>3.4342753862046491</c:v>
                </c:pt>
                <c:pt idx="5">
                  <c:v>3.2759484149822331</c:v>
                </c:pt>
                <c:pt idx="6">
                  <c:v>3.1568909187676812</c:v>
                </c:pt>
                <c:pt idx="7">
                  <c:v>3.0600667307399445</c:v>
                </c:pt>
                <c:pt idx="8">
                  <c:v>2.9788318808400853</c:v>
                </c:pt>
                <c:pt idx="9">
                  <c:v>2.9098097615983107</c:v>
                </c:pt>
                <c:pt idx="10">
                  <c:v>2.8510589270057611</c:v>
                </c:pt>
                <c:pt idx="11">
                  <c:v>2.801401657564329</c:v>
                </c:pt>
                <c:pt idx="12">
                  <c:v>2.7601287755668404</c:v>
                </c:pt>
                <c:pt idx="13">
                  <c:v>2.7268581256127065</c:v>
                </c:pt>
                <c:pt idx="14">
                  <c:v>2.7014687860060529</c:v>
                </c:pt>
                <c:pt idx="15">
                  <c:v>2.6840817164318675</c:v>
                </c:pt>
                <c:pt idx="16">
                  <c:v>2.6750791164687682</c:v>
                </c:pt>
                <c:pt idx="17">
                  <c:v>2.6751702229167185</c:v>
                </c:pt>
                <c:pt idx="18">
                  <c:v>2.6855328451655152</c:v>
                </c:pt>
                <c:pt idx="19">
                  <c:v>2.7081085848766371</c:v>
                </c:pt>
                <c:pt idx="20">
                  <c:v>2.7462743640804494</c:v>
                </c:pt>
                <c:pt idx="21">
                  <c:v>2.8066749497099641</c:v>
                </c:pt>
                <c:pt idx="22">
                  <c:v>2.9063496190648745</c:v>
                </c:pt>
                <c:pt idx="23">
                  <c:v>2.9429739443354168</c:v>
                </c:pt>
                <c:pt idx="24">
                  <c:v>2.9888646591095682</c:v>
                </c:pt>
                <c:pt idx="25">
                  <c:v>3.0522897561787912</c:v>
                </c:pt>
                <c:pt idx="26">
                  <c:v>3.21326347314108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392-3D44-A345-B3F9A8D7B1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ogk vs logk (robustFit)'!$F$2:$F$34</c:f>
                <c:numCache>
                  <c:formatCode>General</c:formatCode>
                  <c:ptCount val="33"/>
                  <c:pt idx="0">
                    <c:v>0.16286043071371942</c:v>
                  </c:pt>
                  <c:pt idx="1">
                    <c:v>0.21714724095162591</c:v>
                  </c:pt>
                  <c:pt idx="2">
                    <c:v>4.1759084798389599E-2</c:v>
                  </c:pt>
                  <c:pt idx="3">
                    <c:v>4.4786618446272838E-2</c:v>
                  </c:pt>
                  <c:pt idx="4">
                    <c:v>5.7905930920433571E-2</c:v>
                  </c:pt>
                  <c:pt idx="5">
                    <c:v>0.12546285032760607</c:v>
                  </c:pt>
                  <c:pt idx="6">
                    <c:v>5.7905930920433571E-2</c:v>
                  </c:pt>
                  <c:pt idx="7">
                    <c:v>8.6858896380650363E-2</c:v>
                  </c:pt>
                  <c:pt idx="8">
                    <c:v>5.2572489914604163E-2</c:v>
                  </c:pt>
                  <c:pt idx="9">
                    <c:v>4.5099811582260764E-2</c:v>
                  </c:pt>
                  <c:pt idx="10">
                    <c:v>6.4339923244926198E-2</c:v>
                  </c:pt>
                  <c:pt idx="11">
                    <c:v>5.0286729483534416E-2</c:v>
                  </c:pt>
                  <c:pt idx="12">
                    <c:v>4.3429448190325175E-2</c:v>
                  </c:pt>
                  <c:pt idx="13">
                    <c:v>4.4463482671047209E-2</c:v>
                  </c:pt>
                  <c:pt idx="14">
                    <c:v>4.7500958958168159E-2</c:v>
                  </c:pt>
                  <c:pt idx="15">
                    <c:v>4.1143687759255428E-2</c:v>
                  </c:pt>
                  <c:pt idx="16">
                    <c:v>3.8776293027076053E-2</c:v>
                  </c:pt>
                  <c:pt idx="17">
                    <c:v>3.4444045116464796E-2</c:v>
                  </c:pt>
                  <c:pt idx="18">
                    <c:v>3.5077631230647263E-2</c:v>
                  </c:pt>
                  <c:pt idx="19">
                    <c:v>3.7225241305993008E-2</c:v>
                  </c:pt>
                  <c:pt idx="20">
                    <c:v>6.3170106458654798E-2</c:v>
                  </c:pt>
                  <c:pt idx="21">
                    <c:v>3.619120682527098E-2</c:v>
                  </c:pt>
                  <c:pt idx="22">
                    <c:v>3.8418358014518428E-2</c:v>
                  </c:pt>
                  <c:pt idx="23">
                    <c:v>7.3641238235768777E-2</c:v>
                  </c:pt>
                  <c:pt idx="24">
                    <c:v>6.4339923244926198E-2</c:v>
                  </c:pt>
                  <c:pt idx="25">
                    <c:v>3.619120682527098E-2</c:v>
                  </c:pt>
                  <c:pt idx="26">
                    <c:v>7.0572853309278413E-2</c:v>
                  </c:pt>
                  <c:pt idx="27">
                    <c:v>0.14890096522397203</c:v>
                  </c:pt>
                  <c:pt idx="28">
                    <c:v>0.17169781842686699</c:v>
                  </c:pt>
                  <c:pt idx="29">
                    <c:v>0.12822027560953148</c:v>
                  </c:pt>
                  <c:pt idx="30">
                    <c:v>0.11692543743549087</c:v>
                  </c:pt>
                  <c:pt idx="31">
                    <c:v>3.8165272652103947E-2</c:v>
                  </c:pt>
                  <c:pt idx="32">
                    <c:v>0.10743074026027807</c:v>
                  </c:pt>
                </c:numCache>
              </c:numRef>
            </c:plus>
            <c:minus>
              <c:numRef>
                <c:f>'logk vs logk (robustFit)'!$F$2:$F$34</c:f>
                <c:numCache>
                  <c:formatCode>General</c:formatCode>
                  <c:ptCount val="33"/>
                  <c:pt idx="0">
                    <c:v>0.16286043071371942</c:v>
                  </c:pt>
                  <c:pt idx="1">
                    <c:v>0.21714724095162591</c:v>
                  </c:pt>
                  <c:pt idx="2">
                    <c:v>4.1759084798389599E-2</c:v>
                  </c:pt>
                  <c:pt idx="3">
                    <c:v>4.4786618446272838E-2</c:v>
                  </c:pt>
                  <c:pt idx="4">
                    <c:v>5.7905930920433571E-2</c:v>
                  </c:pt>
                  <c:pt idx="5">
                    <c:v>0.12546285032760607</c:v>
                  </c:pt>
                  <c:pt idx="6">
                    <c:v>5.7905930920433571E-2</c:v>
                  </c:pt>
                  <c:pt idx="7">
                    <c:v>8.6858896380650363E-2</c:v>
                  </c:pt>
                  <c:pt idx="8">
                    <c:v>5.2572489914604163E-2</c:v>
                  </c:pt>
                  <c:pt idx="9">
                    <c:v>4.5099811582260764E-2</c:v>
                  </c:pt>
                  <c:pt idx="10">
                    <c:v>6.4339923244926198E-2</c:v>
                  </c:pt>
                  <c:pt idx="11">
                    <c:v>5.0286729483534416E-2</c:v>
                  </c:pt>
                  <c:pt idx="12">
                    <c:v>4.3429448190325175E-2</c:v>
                  </c:pt>
                  <c:pt idx="13">
                    <c:v>4.4463482671047209E-2</c:v>
                  </c:pt>
                  <c:pt idx="14">
                    <c:v>4.7500958958168159E-2</c:v>
                  </c:pt>
                  <c:pt idx="15">
                    <c:v>4.1143687759255428E-2</c:v>
                  </c:pt>
                  <c:pt idx="16">
                    <c:v>3.8776293027076053E-2</c:v>
                  </c:pt>
                  <c:pt idx="17">
                    <c:v>3.4444045116464796E-2</c:v>
                  </c:pt>
                  <c:pt idx="18">
                    <c:v>3.5077631230647263E-2</c:v>
                  </c:pt>
                  <c:pt idx="19">
                    <c:v>3.7225241305993008E-2</c:v>
                  </c:pt>
                  <c:pt idx="20">
                    <c:v>6.3170106458654798E-2</c:v>
                  </c:pt>
                  <c:pt idx="21">
                    <c:v>3.619120682527098E-2</c:v>
                  </c:pt>
                  <c:pt idx="22">
                    <c:v>3.8418358014518428E-2</c:v>
                  </c:pt>
                  <c:pt idx="23">
                    <c:v>7.3641238235768777E-2</c:v>
                  </c:pt>
                  <c:pt idx="24">
                    <c:v>6.4339923244926198E-2</c:v>
                  </c:pt>
                  <c:pt idx="25">
                    <c:v>3.619120682527098E-2</c:v>
                  </c:pt>
                  <c:pt idx="26">
                    <c:v>7.0572853309278413E-2</c:v>
                  </c:pt>
                  <c:pt idx="27">
                    <c:v>0.14890096522397203</c:v>
                  </c:pt>
                  <c:pt idx="28">
                    <c:v>0.17169781842686699</c:v>
                  </c:pt>
                  <c:pt idx="29">
                    <c:v>0.12822027560953148</c:v>
                  </c:pt>
                  <c:pt idx="30">
                    <c:v>0.11692543743549087</c:v>
                  </c:pt>
                  <c:pt idx="31">
                    <c:v>3.8165272652103947E-2</c:v>
                  </c:pt>
                  <c:pt idx="32">
                    <c:v>0.107430740260278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logk vs logk (robustFit)'!$E$2:$E$34</c:f>
                <c:numCache>
                  <c:formatCode>General</c:formatCode>
                  <c:ptCount val="33"/>
                  <c:pt idx="0">
                    <c:v>0.28663435805614618</c:v>
                  </c:pt>
                  <c:pt idx="1">
                    <c:v>0.31736904446776093</c:v>
                  </c:pt>
                  <c:pt idx="2">
                    <c:v>5.287063257952631E-2</c:v>
                  </c:pt>
                  <c:pt idx="3">
                    <c:v>6.3170106458654798E-2</c:v>
                  </c:pt>
                  <c:pt idx="4">
                    <c:v>6.9487117104520282E-2</c:v>
                  </c:pt>
                  <c:pt idx="5">
                    <c:v>0.14181044307044954</c:v>
                  </c:pt>
                  <c:pt idx="6">
                    <c:v>0.10022180351613504</c:v>
                  </c:pt>
                  <c:pt idx="7">
                    <c:v>0.13217658144881578</c:v>
                  </c:pt>
                  <c:pt idx="8">
                    <c:v>7.0355706068326793E-2</c:v>
                  </c:pt>
                  <c:pt idx="9">
                    <c:v>6.9969666528857236E-2</c:v>
                  </c:pt>
                  <c:pt idx="10">
                    <c:v>0.10547151703364686</c:v>
                  </c:pt>
                  <c:pt idx="11">
                    <c:v>6.78585127973831E-2</c:v>
                  </c:pt>
                  <c:pt idx="12">
                    <c:v>6.1525051602960665E-2</c:v>
                  </c:pt>
                  <c:pt idx="13">
                    <c:v>6.78585127973831E-2</c:v>
                  </c:pt>
                  <c:pt idx="14">
                    <c:v>7.4085529265848826E-2</c:v>
                  </c:pt>
                  <c:pt idx="15">
                    <c:v>6.0318678042118309E-2</c:v>
                  </c:pt>
                  <c:pt idx="16">
                    <c:v>5.1163459511889942E-2</c:v>
                  </c:pt>
                  <c:pt idx="17">
                    <c:v>5.0667689555379376E-2</c:v>
                  </c:pt>
                  <c:pt idx="18">
                    <c:v>4.6531551632491265E-2</c:v>
                  </c:pt>
                  <c:pt idx="19">
                    <c:v>6.024084748980589E-2</c:v>
                  </c:pt>
                  <c:pt idx="20">
                    <c:v>7.4450482611986016E-2</c:v>
                  </c:pt>
                  <c:pt idx="21">
                    <c:v>5.4286810237906477E-2</c:v>
                  </c:pt>
                  <c:pt idx="22">
                    <c:v>5.8405119980092478E-2</c:v>
                  </c:pt>
                  <c:pt idx="23">
                    <c:v>8.9206434120667935E-2</c:v>
                  </c:pt>
                  <c:pt idx="24">
                    <c:v>7.6836716029036856E-2</c:v>
                  </c:pt>
                  <c:pt idx="25">
                    <c:v>4.5842195312009913E-2</c:v>
                  </c:pt>
                  <c:pt idx="26">
                    <c:v>0.1141574066717119</c:v>
                  </c:pt>
                  <c:pt idx="27">
                    <c:v>0.2388619650467885</c:v>
                  </c:pt>
                  <c:pt idx="28">
                    <c:v>0.28396177662904926</c:v>
                  </c:pt>
                  <c:pt idx="29">
                    <c:v>0.22899163591262367</c:v>
                  </c:pt>
                  <c:pt idx="30">
                    <c:v>0.22504350425895775</c:v>
                  </c:pt>
                  <c:pt idx="31">
                    <c:v>6.3787002029540116E-2</c:v>
                  </c:pt>
                  <c:pt idx="32">
                    <c:v>0.15105895022721802</c:v>
                  </c:pt>
                </c:numCache>
              </c:numRef>
            </c:plus>
            <c:minus>
              <c:numRef>
                <c:f>'logk vs logk (robustFit)'!$E$2:$E$34</c:f>
                <c:numCache>
                  <c:formatCode>General</c:formatCode>
                  <c:ptCount val="33"/>
                  <c:pt idx="0">
                    <c:v>0.28663435805614618</c:v>
                  </c:pt>
                  <c:pt idx="1">
                    <c:v>0.31736904446776093</c:v>
                  </c:pt>
                  <c:pt idx="2">
                    <c:v>5.287063257952631E-2</c:v>
                  </c:pt>
                  <c:pt idx="3">
                    <c:v>6.3170106458654798E-2</c:v>
                  </c:pt>
                  <c:pt idx="4">
                    <c:v>6.9487117104520282E-2</c:v>
                  </c:pt>
                  <c:pt idx="5">
                    <c:v>0.14181044307044954</c:v>
                  </c:pt>
                  <c:pt idx="6">
                    <c:v>0.10022180351613504</c:v>
                  </c:pt>
                  <c:pt idx="7">
                    <c:v>0.13217658144881578</c:v>
                  </c:pt>
                  <c:pt idx="8">
                    <c:v>7.0355706068326793E-2</c:v>
                  </c:pt>
                  <c:pt idx="9">
                    <c:v>6.9969666528857236E-2</c:v>
                  </c:pt>
                  <c:pt idx="10">
                    <c:v>0.10547151703364686</c:v>
                  </c:pt>
                  <c:pt idx="11">
                    <c:v>6.78585127973831E-2</c:v>
                  </c:pt>
                  <c:pt idx="12">
                    <c:v>6.1525051602960665E-2</c:v>
                  </c:pt>
                  <c:pt idx="13">
                    <c:v>6.78585127973831E-2</c:v>
                  </c:pt>
                  <c:pt idx="14">
                    <c:v>7.4085529265848826E-2</c:v>
                  </c:pt>
                  <c:pt idx="15">
                    <c:v>6.0318678042118309E-2</c:v>
                  </c:pt>
                  <c:pt idx="16">
                    <c:v>5.1163459511889942E-2</c:v>
                  </c:pt>
                  <c:pt idx="17">
                    <c:v>5.0667689555379376E-2</c:v>
                  </c:pt>
                  <c:pt idx="18">
                    <c:v>4.6531551632491265E-2</c:v>
                  </c:pt>
                  <c:pt idx="19">
                    <c:v>6.024084748980589E-2</c:v>
                  </c:pt>
                  <c:pt idx="20">
                    <c:v>7.4450482611986016E-2</c:v>
                  </c:pt>
                  <c:pt idx="21">
                    <c:v>5.4286810237906477E-2</c:v>
                  </c:pt>
                  <c:pt idx="22">
                    <c:v>5.8405119980092478E-2</c:v>
                  </c:pt>
                  <c:pt idx="23">
                    <c:v>8.9206434120667935E-2</c:v>
                  </c:pt>
                  <c:pt idx="24">
                    <c:v>7.6836716029036856E-2</c:v>
                  </c:pt>
                  <c:pt idx="25">
                    <c:v>4.5842195312009913E-2</c:v>
                  </c:pt>
                  <c:pt idx="26">
                    <c:v>0.1141574066717119</c:v>
                  </c:pt>
                  <c:pt idx="27">
                    <c:v>0.2388619650467885</c:v>
                  </c:pt>
                  <c:pt idx="28">
                    <c:v>0.28396177662904926</c:v>
                  </c:pt>
                  <c:pt idx="29">
                    <c:v>0.22899163591262367</c:v>
                  </c:pt>
                  <c:pt idx="30">
                    <c:v>0.22504350425895775</c:v>
                  </c:pt>
                  <c:pt idx="31">
                    <c:v>6.3787002029540116E-2</c:v>
                  </c:pt>
                  <c:pt idx="32">
                    <c:v>0.151058950227218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gk vs logk (robustFit)'!$C$2:$C$34</c:f>
              <c:numCache>
                <c:formatCode>General</c:formatCode>
                <c:ptCount val="33"/>
                <c:pt idx="0">
                  <c:v>2.3010299956639813</c:v>
                </c:pt>
                <c:pt idx="1">
                  <c:v>2.3010299956639813</c:v>
                </c:pt>
                <c:pt idx="2">
                  <c:v>2.4149733479708178</c:v>
                </c:pt>
                <c:pt idx="3">
                  <c:v>2.5051499783199058</c:v>
                </c:pt>
                <c:pt idx="4">
                  <c:v>2.4771212547196626</c:v>
                </c:pt>
                <c:pt idx="5">
                  <c:v>2.255272505103306</c:v>
                </c:pt>
                <c:pt idx="6">
                  <c:v>2.3222192947339191</c:v>
                </c:pt>
                <c:pt idx="7">
                  <c:v>2.2304489213782741</c:v>
                </c:pt>
                <c:pt idx="8">
                  <c:v>2.2787536009528289</c:v>
                </c:pt>
                <c:pt idx="9">
                  <c:v>2.4149733479708178</c:v>
                </c:pt>
                <c:pt idx="10">
                  <c:v>2.4313637641589874</c:v>
                </c:pt>
                <c:pt idx="11">
                  <c:v>2.5797835966168101</c:v>
                </c:pt>
                <c:pt idx="12">
                  <c:v>2.4913616938342726</c:v>
                </c:pt>
                <c:pt idx="13">
                  <c:v>2.6232492903979003</c:v>
                </c:pt>
                <c:pt idx="14">
                  <c:v>2.5051499783199058</c:v>
                </c:pt>
                <c:pt idx="15">
                  <c:v>2.2787536009528289</c:v>
                </c:pt>
                <c:pt idx="16">
                  <c:v>2.4471580313422194</c:v>
                </c:pt>
                <c:pt idx="17">
                  <c:v>2.4623979978989561</c:v>
                </c:pt>
                <c:pt idx="18">
                  <c:v>2.4149733479708178</c:v>
                </c:pt>
                <c:pt idx="19">
                  <c:v>2.4471580313422194</c:v>
                </c:pt>
                <c:pt idx="20">
                  <c:v>2.3424226808222062</c:v>
                </c:pt>
                <c:pt idx="21">
                  <c:v>2.3802112417116059</c:v>
                </c:pt>
                <c:pt idx="22">
                  <c:v>2.4149733479708178</c:v>
                </c:pt>
                <c:pt idx="23">
                  <c:v>2.3617278360175931</c:v>
                </c:pt>
                <c:pt idx="24">
                  <c:v>2.4313637641589874</c:v>
                </c:pt>
                <c:pt idx="25">
                  <c:v>2.3802112417116059</c:v>
                </c:pt>
                <c:pt idx="26">
                  <c:v>2.6020599913279625</c:v>
                </c:pt>
                <c:pt idx="27">
                  <c:v>2.5440680443502757</c:v>
                </c:pt>
                <c:pt idx="28">
                  <c:v>2.6334684555795866</c:v>
                </c:pt>
                <c:pt idx="29">
                  <c:v>2.3222192947339191</c:v>
                </c:pt>
                <c:pt idx="30">
                  <c:v>2.1139433523068369</c:v>
                </c:pt>
                <c:pt idx="31">
                  <c:v>2.5185139398778875</c:v>
                </c:pt>
                <c:pt idx="32">
                  <c:v>2.5797835966168101</c:v>
                </c:pt>
              </c:numCache>
            </c:numRef>
          </c:xVal>
          <c:yVal>
            <c:numRef>
              <c:f>'logk vs logk (robustFit)'!$D$2:$D$34</c:f>
              <c:numCache>
                <c:formatCode>General</c:formatCode>
                <c:ptCount val="33"/>
                <c:pt idx="0">
                  <c:v>4</c:v>
                </c:pt>
                <c:pt idx="1">
                  <c:v>4.1139433523068369</c:v>
                </c:pt>
                <c:pt idx="2">
                  <c:v>3.3617278360175931</c:v>
                </c:pt>
                <c:pt idx="3">
                  <c:v>3.0413926851582249</c:v>
                </c:pt>
                <c:pt idx="4">
                  <c:v>3.1760912590556813</c:v>
                </c:pt>
                <c:pt idx="5">
                  <c:v>3.6901960800285138</c:v>
                </c:pt>
                <c:pt idx="6">
                  <c:v>3.8129133566428557</c:v>
                </c:pt>
                <c:pt idx="7">
                  <c:v>3.8388490907372552</c:v>
                </c:pt>
                <c:pt idx="8">
                  <c:v>3.6989700043360187</c:v>
                </c:pt>
                <c:pt idx="9">
                  <c:v>3.5563025007672873</c:v>
                </c:pt>
                <c:pt idx="10">
                  <c:v>3.4471580313422194</c:v>
                </c:pt>
                <c:pt idx="11">
                  <c:v>3.2041199826559246</c:v>
                </c:pt>
                <c:pt idx="12">
                  <c:v>3.0791812460476247</c:v>
                </c:pt>
                <c:pt idx="13">
                  <c:v>3.2041199826559246</c:v>
                </c:pt>
                <c:pt idx="14">
                  <c:v>3.2304489213782741</c:v>
                </c:pt>
                <c:pt idx="15">
                  <c:v>3.255272505103306</c:v>
                </c:pt>
                <c:pt idx="16">
                  <c:v>2.8633228601204559</c:v>
                </c:pt>
                <c:pt idx="17">
                  <c:v>3.0791812460476247</c:v>
                </c:pt>
                <c:pt idx="18">
                  <c:v>3.1461280356782382</c:v>
                </c:pt>
                <c:pt idx="19">
                  <c:v>3.4913616938342726</c:v>
                </c:pt>
                <c:pt idx="20">
                  <c:v>3.4471580313422194</c:v>
                </c:pt>
                <c:pt idx="21">
                  <c:v>3.5051499783199058</c:v>
                </c:pt>
                <c:pt idx="22">
                  <c:v>3.4623979978989561</c:v>
                </c:pt>
                <c:pt idx="23">
                  <c:v>3.568201724066995</c:v>
                </c:pt>
                <c:pt idx="24">
                  <c:v>3.4149733479708178</c:v>
                </c:pt>
                <c:pt idx="25">
                  <c:v>3.255272505103306</c:v>
                </c:pt>
                <c:pt idx="26">
                  <c:v>3.5440680443502757</c:v>
                </c:pt>
                <c:pt idx="27">
                  <c:v>3.9030899869919438</c:v>
                </c:pt>
                <c:pt idx="28">
                  <c:v>4.1139433523068369</c:v>
                </c:pt>
                <c:pt idx="29">
                  <c:v>4.0413926851582254</c:v>
                </c:pt>
                <c:pt idx="30">
                  <c:v>4.0413926851582254</c:v>
                </c:pt>
                <c:pt idx="31">
                  <c:v>3.5051499783199058</c:v>
                </c:pt>
                <c:pt idx="32">
                  <c:v>3.838849090737255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logk vs logk (robustFit)'!$D$1</c15:sqref>
                        </c15:formulaRef>
                      </c:ext>
                    </c:extLst>
                    <c:strCache>
                      <c:ptCount val="1"/>
                      <c:pt idx="0">
                        <c:v>y log ko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0392-3D44-A345-B3F9A8D7B18A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ogk vs logk (robustFit)'!$AA$2:$AA$8</c:f>
                <c:numCache>
                  <c:formatCode>General</c:formatCode>
                  <c:ptCount val="7"/>
                  <c:pt idx="0">
                    <c:v>6.0801227466455256E-2</c:v>
                  </c:pt>
                  <c:pt idx="1">
                    <c:v>0.27393959627743575</c:v>
                  </c:pt>
                  <c:pt idx="2">
                    <c:v>0.17492416632214308</c:v>
                  </c:pt>
                  <c:pt idx="3">
                    <c:v>8.9413569803610662E-2</c:v>
                  </c:pt>
                  <c:pt idx="4">
                    <c:v>6.8572812932092386E-2</c:v>
                  </c:pt>
                  <c:pt idx="5">
                    <c:v>0.27505317187205947</c:v>
                  </c:pt>
                  <c:pt idx="6">
                    <c:v>0.11449581795631182</c:v>
                  </c:pt>
                </c:numCache>
              </c:numRef>
            </c:plus>
            <c:minus>
              <c:numRef>
                <c:f>'logk vs logk (robustFit)'!$AA$2:$AA$8</c:f>
                <c:numCache>
                  <c:formatCode>General</c:formatCode>
                  <c:ptCount val="7"/>
                  <c:pt idx="0">
                    <c:v>6.0801227466455256E-2</c:v>
                  </c:pt>
                  <c:pt idx="1">
                    <c:v>0.27393959627743575</c:v>
                  </c:pt>
                  <c:pt idx="2">
                    <c:v>0.17492416632214308</c:v>
                  </c:pt>
                  <c:pt idx="3">
                    <c:v>8.9413569803610662E-2</c:v>
                  </c:pt>
                  <c:pt idx="4">
                    <c:v>6.8572812932092386E-2</c:v>
                  </c:pt>
                  <c:pt idx="5">
                    <c:v>0.27505317187205947</c:v>
                  </c:pt>
                  <c:pt idx="6">
                    <c:v>0.114495817956311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logk vs logk (robustFit)'!$Z$2:$Z$8</c:f>
                <c:numCache>
                  <c:formatCode>General</c:formatCode>
                  <c:ptCount val="7"/>
                  <c:pt idx="0">
                    <c:v>0.1035625303000062</c:v>
                  </c:pt>
                  <c:pt idx="1">
                    <c:v>0.3507763123064726</c:v>
                  </c:pt>
                  <c:pt idx="2">
                    <c:v>0.21714724095162591</c:v>
                  </c:pt>
                  <c:pt idx="3">
                    <c:v>0.13860462188401654</c:v>
                  </c:pt>
                  <c:pt idx="4">
                    <c:v>9.8066495913637503E-2</c:v>
                  </c:pt>
                  <c:pt idx="5">
                    <c:v>0.34286406466046193</c:v>
                  </c:pt>
                  <c:pt idx="6">
                    <c:v>0.15314594888167299</c:v>
                  </c:pt>
                </c:numCache>
              </c:numRef>
            </c:plus>
            <c:minus>
              <c:numRef>
                <c:f>'logk vs logk (robustFit)'!$Z$2:$Z$8</c:f>
                <c:numCache>
                  <c:formatCode>General</c:formatCode>
                  <c:ptCount val="7"/>
                  <c:pt idx="0">
                    <c:v>0.1035625303000062</c:v>
                  </c:pt>
                  <c:pt idx="1">
                    <c:v>0.3507763123064726</c:v>
                  </c:pt>
                  <c:pt idx="2">
                    <c:v>0.21714724095162591</c:v>
                  </c:pt>
                  <c:pt idx="3">
                    <c:v>0.13860462188401654</c:v>
                  </c:pt>
                  <c:pt idx="4">
                    <c:v>9.8066495913637503E-2</c:v>
                  </c:pt>
                  <c:pt idx="5">
                    <c:v>0.34286406466046193</c:v>
                  </c:pt>
                  <c:pt idx="6">
                    <c:v>0.153145948881672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logk vs logk (robustFit)'!$X$2:$X$11</c:f>
              <c:numCache>
                <c:formatCode>General</c:formatCode>
                <c:ptCount val="10"/>
                <c:pt idx="0">
                  <c:v>2.6989700043360187</c:v>
                </c:pt>
                <c:pt idx="1">
                  <c:v>2.8129133566428557</c:v>
                </c:pt>
                <c:pt idx="2">
                  <c:v>2.8573324964312685</c:v>
                </c:pt>
                <c:pt idx="3">
                  <c:v>2.8325089127062362</c:v>
                </c:pt>
                <c:pt idx="4">
                  <c:v>2.8808135922807914</c:v>
                </c:pt>
                <c:pt idx="5">
                  <c:v>3.0791812460476247</c:v>
                </c:pt>
                <c:pt idx="6">
                  <c:v>3.0413926851582249</c:v>
                </c:pt>
              </c:numCache>
            </c:numRef>
          </c:xVal>
          <c:yVal>
            <c:numRef>
              <c:f>'logk vs logk (robustFit)'!$Y$2:$Y$11</c:f>
              <c:numCache>
                <c:formatCode>General</c:formatCode>
                <c:ptCount val="10"/>
                <c:pt idx="0">
                  <c:v>4.4149733479708182</c:v>
                </c:pt>
                <c:pt idx="1">
                  <c:v>4.4149733479708182</c:v>
                </c:pt>
                <c:pt idx="2">
                  <c:v>4.1461280356782382</c:v>
                </c:pt>
                <c:pt idx="3">
                  <c:v>4.6720978579357171</c:v>
                </c:pt>
                <c:pt idx="4">
                  <c:v>3.7923916894982539</c:v>
                </c:pt>
                <c:pt idx="5">
                  <c:v>3.9777236052888476</c:v>
                </c:pt>
                <c:pt idx="6">
                  <c:v>4.27875360095282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392-3D44-A345-B3F9A8D7B1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3.8"/>
          <c:min val="1.4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4.8"/>
          <c:min val="2.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74926</xdr:colOff>
      <xdr:row>43</xdr:row>
      <xdr:rowOff>235999</xdr:rowOff>
    </xdr:from>
    <xdr:to>
      <xdr:col>10</xdr:col>
      <xdr:colOff>608225</xdr:colOff>
      <xdr:row>68</xdr:row>
      <xdr:rowOff>100034</xdr:rowOff>
    </xdr:to>
    <xdr:graphicFrame macro="">
      <xdr:nvGraphicFramePr>
        <xdr:cNvPr id="2" name="Chart 10">
          <a:extLst>
            <a:ext uri="{FF2B5EF4-FFF2-40B4-BE49-F238E27FC236}">
              <a16:creationId xmlns:a16="http://schemas.microsoft.com/office/drawing/2014/main" id="{9AD21329-AD1C-8546-AE27-C67BCC40FA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67809</xdr:colOff>
      <xdr:row>70</xdr:row>
      <xdr:rowOff>85611</xdr:rowOff>
    </xdr:from>
    <xdr:to>
      <xdr:col>7</xdr:col>
      <xdr:colOff>1108</xdr:colOff>
      <xdr:row>94</xdr:row>
      <xdr:rowOff>197049</xdr:rowOff>
    </xdr:to>
    <xdr:graphicFrame macro="">
      <xdr:nvGraphicFramePr>
        <xdr:cNvPr id="3" name="Chart 10">
          <a:extLst>
            <a:ext uri="{FF2B5EF4-FFF2-40B4-BE49-F238E27FC236}">
              <a16:creationId xmlns:a16="http://schemas.microsoft.com/office/drawing/2014/main" id="{862EBE9D-5C42-0A4A-ADAF-DD0032D9E8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07558</xdr:colOff>
      <xdr:row>43</xdr:row>
      <xdr:rowOff>136719</xdr:rowOff>
    </xdr:from>
    <xdr:to>
      <xdr:col>25</xdr:col>
      <xdr:colOff>793358</xdr:colOff>
      <xdr:row>68</xdr:row>
      <xdr:rowOff>754</xdr:rowOff>
    </xdr:to>
    <xdr:graphicFrame macro="">
      <xdr:nvGraphicFramePr>
        <xdr:cNvPr id="4" name="Chart 10">
          <a:extLst>
            <a:ext uri="{FF2B5EF4-FFF2-40B4-BE49-F238E27FC236}">
              <a16:creationId xmlns:a16="http://schemas.microsoft.com/office/drawing/2014/main" id="{15B3F1E0-E11E-FC46-9918-D3A0D21351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84209</xdr:colOff>
      <xdr:row>70</xdr:row>
      <xdr:rowOff>72055</xdr:rowOff>
    </xdr:from>
    <xdr:to>
      <xdr:col>13</xdr:col>
      <xdr:colOff>874132</xdr:colOff>
      <xdr:row>94</xdr:row>
      <xdr:rowOff>197562</xdr:rowOff>
    </xdr:to>
    <xdr:graphicFrame macro="">
      <xdr:nvGraphicFramePr>
        <xdr:cNvPr id="5" name="Chart 10">
          <a:extLst>
            <a:ext uri="{FF2B5EF4-FFF2-40B4-BE49-F238E27FC236}">
              <a16:creationId xmlns:a16="http://schemas.microsoft.com/office/drawing/2014/main" id="{CB98ECB8-9AC8-744E-9419-1CDEE6B411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895961</xdr:colOff>
      <xdr:row>70</xdr:row>
      <xdr:rowOff>28186</xdr:rowOff>
    </xdr:from>
    <xdr:to>
      <xdr:col>30</xdr:col>
      <xdr:colOff>434638</xdr:colOff>
      <xdr:row>112</xdr:row>
      <xdr:rowOff>19221</xdr:rowOff>
    </xdr:to>
    <xdr:graphicFrame macro="">
      <xdr:nvGraphicFramePr>
        <xdr:cNvPr id="6" name="Chart 10">
          <a:extLst>
            <a:ext uri="{FF2B5EF4-FFF2-40B4-BE49-F238E27FC236}">
              <a16:creationId xmlns:a16="http://schemas.microsoft.com/office/drawing/2014/main" id="{CE0CA0BA-637C-5347-A9C5-FEAF70D92B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19100</xdr:colOff>
      <xdr:row>12</xdr:row>
      <xdr:rowOff>76200</xdr:rowOff>
    </xdr:from>
    <xdr:to>
      <xdr:col>23</xdr:col>
      <xdr:colOff>152400</xdr:colOff>
      <xdr:row>37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779266A-461F-AF4D-B8D1-CF5F94C0BF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72778</cdr:x>
      <cdr:y>0.68056</cdr:y>
    </cdr:from>
    <cdr:to>
      <cdr:x>0.92501</cdr:x>
      <cdr:y>0.84167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EA113C79-E222-5E4A-9796-0FDAFF3165F5}"/>
            </a:ext>
          </a:extLst>
        </cdr:cNvPr>
        <cdr:cNvSpPr txBox="1"/>
      </cdr:nvSpPr>
      <cdr:spPr>
        <a:xfrm xmlns:a="http://schemas.openxmlformats.org/drawingml/2006/main">
          <a:off x="3327400" y="3111500"/>
          <a:ext cx="901735" cy="736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N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67</a:t>
          </a:r>
        </a:p>
        <a:p xmlns:a="http://schemas.openxmlformats.org/drawingml/2006/main">
          <a:endParaRPr lang="en-US" altLang="ja-JP" sz="20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B6B91-FCF0-CB47-BF75-FB925EA429E8}">
  <dimension ref="A1:AJ47"/>
  <sheetViews>
    <sheetView topLeftCell="F1" zoomScale="77" zoomScaleNormal="77" workbookViewId="0">
      <selection activeCell="AB60" sqref="AB60"/>
    </sheetView>
  </sheetViews>
  <sheetFormatPr baseColWidth="10" defaultRowHeight="20"/>
  <cols>
    <col min="1" max="16384" width="10.7109375" style="2"/>
  </cols>
  <sheetData>
    <row r="1" spans="1:36">
      <c r="T1" s="2" t="s">
        <v>36</v>
      </c>
      <c r="U1" s="2" t="s">
        <v>37</v>
      </c>
      <c r="W1" s="2" t="s">
        <v>38</v>
      </c>
      <c r="X1" s="2" t="s">
        <v>38</v>
      </c>
      <c r="AB1" s="2" t="s">
        <v>39</v>
      </c>
      <c r="AC1" s="2" t="s">
        <v>39</v>
      </c>
      <c r="AD1" s="2" t="s">
        <v>39</v>
      </c>
    </row>
    <row r="2" spans="1:36">
      <c r="A2" s="2" t="s">
        <v>40</v>
      </c>
      <c r="B2" s="3"/>
      <c r="C2" s="2" t="s">
        <v>41</v>
      </c>
      <c r="E2" s="2" t="s">
        <v>42</v>
      </c>
      <c r="G2" s="2" t="s">
        <v>43</v>
      </c>
      <c r="I2" s="2" t="s">
        <v>44</v>
      </c>
      <c r="K2" s="2" t="s">
        <v>45</v>
      </c>
      <c r="M2" s="2" t="s">
        <v>46</v>
      </c>
      <c r="T2" s="2" t="s">
        <v>47</v>
      </c>
      <c r="U2" s="2" t="s">
        <v>48</v>
      </c>
      <c r="V2" s="2" t="s">
        <v>49</v>
      </c>
      <c r="W2" s="2" t="s">
        <v>48</v>
      </c>
      <c r="X2" s="2" t="s">
        <v>49</v>
      </c>
      <c r="Y2" s="2" t="s">
        <v>48</v>
      </c>
      <c r="Z2" s="2" t="s">
        <v>49</v>
      </c>
      <c r="AB2" s="2" t="s">
        <v>50</v>
      </c>
      <c r="AC2" s="2" t="s">
        <v>48</v>
      </c>
      <c r="AD2" s="2" t="s">
        <v>49</v>
      </c>
      <c r="AE2" s="2" t="s">
        <v>50</v>
      </c>
      <c r="AF2" s="2" t="s">
        <v>48</v>
      </c>
      <c r="AG2" s="2" t="s">
        <v>49</v>
      </c>
      <c r="AH2" s="2" t="s">
        <v>50</v>
      </c>
      <c r="AI2" s="2" t="s">
        <v>48</v>
      </c>
      <c r="AJ2" s="2" t="s">
        <v>49</v>
      </c>
    </row>
    <row r="3" spans="1:36">
      <c r="A3" s="2" t="s">
        <v>51</v>
      </c>
      <c r="B3" s="3" t="s">
        <v>52</v>
      </c>
      <c r="C3" s="2">
        <v>200</v>
      </c>
      <c r="D3" s="2">
        <v>-75</v>
      </c>
      <c r="E3" s="4">
        <v>10000</v>
      </c>
      <c r="F3" s="4">
        <v>-6600</v>
      </c>
      <c r="G3" s="2">
        <v>53</v>
      </c>
      <c r="H3" s="2">
        <v>-39</v>
      </c>
      <c r="I3" s="2">
        <v>0.03</v>
      </c>
      <c r="J3" s="2">
        <v>-0.04</v>
      </c>
      <c r="K3" s="2">
        <v>0.02</v>
      </c>
      <c r="L3" s="2">
        <v>-0.01</v>
      </c>
      <c r="M3" s="2" t="s">
        <v>53</v>
      </c>
      <c r="R3" s="3" t="s">
        <v>52</v>
      </c>
      <c r="S3" s="2">
        <v>1</v>
      </c>
      <c r="T3" s="2">
        <f>-LOG(G3)</f>
        <v>-1.7242758696007889</v>
      </c>
      <c r="U3" s="2">
        <f>LOG(E3)</f>
        <v>4</v>
      </c>
      <c r="V3" s="2">
        <f>LOG(C3)</f>
        <v>2.3010299956639813</v>
      </c>
      <c r="W3" s="2">
        <f>LOG(E3)</f>
        <v>4</v>
      </c>
      <c r="X3" s="2">
        <f>LOG(C3)</f>
        <v>2.3010299956639813</v>
      </c>
      <c r="AB3" s="2">
        <f>-H3/(G3*LN(10))</f>
        <v>0.31957518479673247</v>
      </c>
      <c r="AC3" s="2">
        <f>-F3/(E3*LN(10))</f>
        <v>0.28663435805614618</v>
      </c>
      <c r="AD3" s="2">
        <f>-D3/(C3*LN(10))</f>
        <v>0.16286043071371942</v>
      </c>
      <c r="AE3" s="2">
        <f>AB3</f>
        <v>0.31957518479673247</v>
      </c>
      <c r="AF3" s="2">
        <f>AC3</f>
        <v>0.28663435805614618</v>
      </c>
      <c r="AG3" s="2">
        <f>AD3</f>
        <v>0.16286043071371942</v>
      </c>
    </row>
    <row r="4" spans="1:36">
      <c r="A4" s="2" t="s">
        <v>51</v>
      </c>
      <c r="B4" s="3" t="s">
        <v>54</v>
      </c>
      <c r="C4" s="2">
        <v>200</v>
      </c>
      <c r="D4" s="2">
        <v>-100</v>
      </c>
      <c r="E4" s="4">
        <v>13000</v>
      </c>
      <c r="F4" s="4">
        <v>-9500</v>
      </c>
      <c r="G4" s="2">
        <v>61</v>
      </c>
      <c r="H4" s="2">
        <v>-56</v>
      </c>
      <c r="I4" s="2">
        <v>0.02</v>
      </c>
      <c r="J4" s="2">
        <v>-0.04</v>
      </c>
      <c r="K4" s="2">
        <v>0.02</v>
      </c>
      <c r="L4" s="2">
        <v>-0.01</v>
      </c>
      <c r="M4" s="2" t="s">
        <v>53</v>
      </c>
      <c r="R4" s="3" t="s">
        <v>54</v>
      </c>
      <c r="S4" s="2">
        <v>2</v>
      </c>
      <c r="T4" s="2">
        <f t="shared" ref="T4:T42" si="0">-LOG(G4)</f>
        <v>-1.7853298350107671</v>
      </c>
      <c r="U4" s="2">
        <f t="shared" ref="U4:U42" si="1">LOG(E4)</f>
        <v>4.1139433523068369</v>
      </c>
      <c r="V4" s="2">
        <f t="shared" ref="V4:V42" si="2">LOG(C4)</f>
        <v>2.3010299956639813</v>
      </c>
      <c r="W4" s="2">
        <f t="shared" ref="W4:W29" si="3">LOG(E4)</f>
        <v>4.1139433523068369</v>
      </c>
      <c r="X4" s="2">
        <f t="shared" ref="X4:X29" si="4">LOG(C4)</f>
        <v>2.3010299956639813</v>
      </c>
      <c r="AB4" s="2">
        <f t="shared" ref="AB4:AB42" si="5">-H4/(G4*LN(10))</f>
        <v>0.39869657355052623</v>
      </c>
      <c r="AC4" s="2">
        <f t="shared" ref="AC4:AC42" si="6">-F4/(E4*LN(10))</f>
        <v>0.31736904446776093</v>
      </c>
      <c r="AD4" s="2">
        <f t="shared" ref="AD4:AD42" si="7">-D4/(C4*LN(10))</f>
        <v>0.21714724095162591</v>
      </c>
      <c r="AE4" s="2">
        <f t="shared" ref="AE4:AG29" si="8">AB4</f>
        <v>0.39869657355052623</v>
      </c>
      <c r="AF4" s="2">
        <f t="shared" si="8"/>
        <v>0.31736904446776093</v>
      </c>
      <c r="AG4" s="2">
        <f t="shared" si="8"/>
        <v>0.21714724095162591</v>
      </c>
    </row>
    <row r="5" spans="1:36">
      <c r="A5" s="2" t="s">
        <v>51</v>
      </c>
      <c r="B5" s="3" t="s">
        <v>55</v>
      </c>
      <c r="C5" s="2">
        <v>260</v>
      </c>
      <c r="D5" s="2">
        <v>-25</v>
      </c>
      <c r="E5" s="4">
        <v>2300</v>
      </c>
      <c r="F5" s="2">
        <v>-280</v>
      </c>
      <c r="G5" s="2">
        <v>9</v>
      </c>
      <c r="H5" s="2">
        <v>-1</v>
      </c>
      <c r="I5" s="2">
        <v>0.42</v>
      </c>
      <c r="J5" s="2">
        <v>-0.04</v>
      </c>
      <c r="K5" s="2">
        <v>0.1</v>
      </c>
      <c r="L5" s="2">
        <v>-0.01</v>
      </c>
      <c r="M5" s="2" t="s">
        <v>56</v>
      </c>
      <c r="R5" s="3" t="s">
        <v>55</v>
      </c>
      <c r="S5" s="2">
        <v>3</v>
      </c>
      <c r="T5" s="2">
        <f t="shared" si="0"/>
        <v>-0.95424250943932487</v>
      </c>
      <c r="U5" s="2">
        <f t="shared" si="1"/>
        <v>3.3617278360175931</v>
      </c>
      <c r="V5" s="2">
        <f t="shared" si="2"/>
        <v>2.4149733479708178</v>
      </c>
      <c r="W5" s="2">
        <f t="shared" si="3"/>
        <v>3.3617278360175931</v>
      </c>
      <c r="X5" s="2">
        <f t="shared" si="4"/>
        <v>2.4149733479708178</v>
      </c>
      <c r="AB5" s="2">
        <f t="shared" si="5"/>
        <v>4.8254942433694638E-2</v>
      </c>
      <c r="AC5" s="2">
        <f t="shared" si="6"/>
        <v>5.287063257952631E-2</v>
      </c>
      <c r="AD5" s="2">
        <f t="shared" si="7"/>
        <v>4.1759084798389599E-2</v>
      </c>
      <c r="AE5" s="2">
        <f t="shared" si="8"/>
        <v>4.8254942433694638E-2</v>
      </c>
      <c r="AF5" s="2">
        <f t="shared" si="8"/>
        <v>5.287063257952631E-2</v>
      </c>
      <c r="AG5" s="2">
        <f t="shared" si="8"/>
        <v>4.1759084798389599E-2</v>
      </c>
    </row>
    <row r="6" spans="1:36">
      <c r="A6" s="2" t="s">
        <v>57</v>
      </c>
      <c r="B6" s="3" t="s">
        <v>58</v>
      </c>
      <c r="C6" s="2">
        <v>320</v>
      </c>
      <c r="D6" s="2">
        <v>-33</v>
      </c>
      <c r="E6" s="4">
        <v>1100</v>
      </c>
      <c r="F6" s="2">
        <v>-160</v>
      </c>
      <c r="G6" s="2">
        <v>3.3</v>
      </c>
      <c r="H6" s="2">
        <v>-0.6</v>
      </c>
      <c r="I6" s="2">
        <v>0.68</v>
      </c>
      <c r="J6" s="2">
        <v>-0.04</v>
      </c>
      <c r="K6" s="2">
        <v>0.23</v>
      </c>
      <c r="L6" s="2">
        <v>-0.03</v>
      </c>
      <c r="M6" s="2" t="s">
        <v>56</v>
      </c>
      <c r="R6" s="3" t="s">
        <v>58</v>
      </c>
      <c r="S6" s="2">
        <v>4</v>
      </c>
      <c r="T6" s="2">
        <f t="shared" si="0"/>
        <v>-0.51851393987788741</v>
      </c>
      <c r="U6" s="2">
        <f t="shared" si="1"/>
        <v>3.0413926851582249</v>
      </c>
      <c r="V6" s="2">
        <f t="shared" si="2"/>
        <v>2.5051499783199058</v>
      </c>
      <c r="W6" s="2">
        <f t="shared" si="3"/>
        <v>3.0413926851582249</v>
      </c>
      <c r="X6" s="2">
        <f t="shared" si="4"/>
        <v>2.5051499783199058</v>
      </c>
      <c r="AB6" s="2">
        <f t="shared" si="5"/>
        <v>7.8962633073318508E-2</v>
      </c>
      <c r="AC6" s="2">
        <f t="shared" si="6"/>
        <v>6.3170106458654798E-2</v>
      </c>
      <c r="AD6" s="2">
        <f t="shared" si="7"/>
        <v>4.4786618446272838E-2</v>
      </c>
      <c r="AE6" s="2">
        <f t="shared" si="8"/>
        <v>7.8962633073318508E-2</v>
      </c>
      <c r="AF6" s="2">
        <f t="shared" si="8"/>
        <v>6.3170106458654798E-2</v>
      </c>
      <c r="AG6" s="2">
        <f t="shared" si="8"/>
        <v>4.4786618446272838E-2</v>
      </c>
    </row>
    <row r="7" spans="1:36">
      <c r="A7" s="2" t="s">
        <v>57</v>
      </c>
      <c r="B7" s="3" t="s">
        <v>59</v>
      </c>
      <c r="C7" s="2">
        <v>300</v>
      </c>
      <c r="D7" s="2">
        <v>-40</v>
      </c>
      <c r="E7" s="4">
        <v>1500</v>
      </c>
      <c r="F7" s="2">
        <v>-240</v>
      </c>
      <c r="G7" s="2">
        <v>5</v>
      </c>
      <c r="H7" s="2">
        <v>-1</v>
      </c>
      <c r="I7" s="2">
        <v>0.56999999999999995</v>
      </c>
      <c r="J7" s="2">
        <v>-0.05</v>
      </c>
      <c r="K7" s="2">
        <v>0.17</v>
      </c>
      <c r="L7" s="2">
        <v>-0.03</v>
      </c>
      <c r="M7" s="2" t="s">
        <v>56</v>
      </c>
      <c r="R7" s="3" t="s">
        <v>59</v>
      </c>
      <c r="S7" s="2">
        <v>5</v>
      </c>
      <c r="T7" s="2">
        <f t="shared" si="0"/>
        <v>-0.69897000433601886</v>
      </c>
      <c r="U7" s="2">
        <f t="shared" si="1"/>
        <v>3.1760912590556813</v>
      </c>
      <c r="V7" s="2">
        <f t="shared" si="2"/>
        <v>2.4771212547196626</v>
      </c>
      <c r="W7" s="2">
        <f t="shared" si="3"/>
        <v>3.1760912590556813</v>
      </c>
      <c r="X7" s="2">
        <f t="shared" si="4"/>
        <v>2.4771212547196626</v>
      </c>
      <c r="AB7" s="2">
        <f t="shared" si="5"/>
        <v>8.6858896380650349E-2</v>
      </c>
      <c r="AC7" s="2">
        <f t="shared" si="6"/>
        <v>6.9487117104520282E-2</v>
      </c>
      <c r="AD7" s="2">
        <f t="shared" si="7"/>
        <v>5.7905930920433571E-2</v>
      </c>
      <c r="AE7" s="2">
        <f t="shared" si="8"/>
        <v>8.6858896380650349E-2</v>
      </c>
      <c r="AF7" s="2">
        <f t="shared" si="8"/>
        <v>6.9487117104520282E-2</v>
      </c>
      <c r="AG7" s="2">
        <f t="shared" si="8"/>
        <v>5.7905930920433571E-2</v>
      </c>
    </row>
    <row r="8" spans="1:36">
      <c r="A8" s="2" t="s">
        <v>57</v>
      </c>
      <c r="B8" s="3" t="s">
        <v>60</v>
      </c>
      <c r="C8" s="2">
        <v>180</v>
      </c>
      <c r="D8" s="2">
        <v>-52</v>
      </c>
      <c r="E8" s="4">
        <v>4900</v>
      </c>
      <c r="F8" s="4">
        <v>-1600</v>
      </c>
      <c r="G8" s="2">
        <v>28</v>
      </c>
      <c r="H8" s="2">
        <v>-12</v>
      </c>
      <c r="I8" s="2">
        <v>0.16</v>
      </c>
      <c r="J8" s="2">
        <v>-0.09</v>
      </c>
      <c r="K8" s="2">
        <v>0.03</v>
      </c>
      <c r="L8" s="2">
        <v>-0.01</v>
      </c>
      <c r="M8" s="2" t="s">
        <v>53</v>
      </c>
      <c r="R8" s="3" t="s">
        <v>60</v>
      </c>
      <c r="S8" s="2">
        <v>6</v>
      </c>
      <c r="T8" s="2">
        <f t="shared" si="0"/>
        <v>-1.4471580313422192</v>
      </c>
      <c r="U8" s="2">
        <f t="shared" si="1"/>
        <v>3.6901960800285138</v>
      </c>
      <c r="V8" s="2">
        <f t="shared" si="2"/>
        <v>2.255272505103306</v>
      </c>
      <c r="W8" s="2">
        <f t="shared" si="3"/>
        <v>3.6901960800285138</v>
      </c>
      <c r="X8" s="2">
        <f t="shared" si="4"/>
        <v>2.255272505103306</v>
      </c>
      <c r="AB8" s="2">
        <f t="shared" si="5"/>
        <v>0.18612620652996506</v>
      </c>
      <c r="AC8" s="2">
        <f t="shared" si="6"/>
        <v>0.14181044307044954</v>
      </c>
      <c r="AD8" s="2">
        <f t="shared" si="7"/>
        <v>0.12546285032760607</v>
      </c>
      <c r="AE8" s="2">
        <f t="shared" si="8"/>
        <v>0.18612620652996506</v>
      </c>
      <c r="AF8" s="2">
        <f t="shared" si="8"/>
        <v>0.14181044307044954</v>
      </c>
      <c r="AG8" s="2">
        <f t="shared" si="8"/>
        <v>0.12546285032760607</v>
      </c>
    </row>
    <row r="9" spans="1:36">
      <c r="A9" s="2" t="s">
        <v>57</v>
      </c>
      <c r="B9" s="3" t="s">
        <v>61</v>
      </c>
      <c r="C9" s="2">
        <v>210</v>
      </c>
      <c r="D9" s="2">
        <v>-28</v>
      </c>
      <c r="E9" s="4">
        <v>6500</v>
      </c>
      <c r="F9" s="4">
        <v>-1500</v>
      </c>
      <c r="G9" s="2">
        <v>31</v>
      </c>
      <c r="H9" s="2">
        <v>-8</v>
      </c>
      <c r="I9" s="2">
        <v>0.1</v>
      </c>
      <c r="J9" s="2">
        <v>-0.05</v>
      </c>
      <c r="K9" s="2">
        <v>0.03</v>
      </c>
      <c r="L9" s="2">
        <v>-0.01</v>
      </c>
      <c r="M9" s="2" t="s">
        <v>53</v>
      </c>
      <c r="R9" s="3" t="s">
        <v>61</v>
      </c>
      <c r="S9" s="2">
        <v>7</v>
      </c>
      <c r="T9" s="2">
        <f t="shared" si="0"/>
        <v>-1.4913616938342726</v>
      </c>
      <c r="U9" s="2">
        <f t="shared" si="1"/>
        <v>3.8129133566428557</v>
      </c>
      <c r="V9" s="2">
        <f t="shared" si="2"/>
        <v>2.3222192947339191</v>
      </c>
      <c r="W9" s="2">
        <f t="shared" si="3"/>
        <v>3.8129133566428557</v>
      </c>
      <c r="X9" s="2">
        <f t="shared" si="4"/>
        <v>2.3222192947339191</v>
      </c>
      <c r="AB9" s="2">
        <f t="shared" si="5"/>
        <v>0.11207599532987143</v>
      </c>
      <c r="AC9" s="2">
        <f t="shared" si="6"/>
        <v>0.10022180351613504</v>
      </c>
      <c r="AD9" s="2">
        <f t="shared" si="7"/>
        <v>5.7905930920433571E-2</v>
      </c>
      <c r="AE9" s="2">
        <f t="shared" si="8"/>
        <v>0.11207599532987143</v>
      </c>
      <c r="AF9" s="2">
        <f t="shared" si="8"/>
        <v>0.10022180351613504</v>
      </c>
      <c r="AG9" s="2">
        <f t="shared" si="8"/>
        <v>5.7905930920433571E-2</v>
      </c>
    </row>
    <row r="10" spans="1:36">
      <c r="A10" s="2" t="s">
        <v>57</v>
      </c>
      <c r="B10" s="3" t="s">
        <v>62</v>
      </c>
      <c r="C10" s="2">
        <v>170</v>
      </c>
      <c r="D10" s="2">
        <v>-34</v>
      </c>
      <c r="E10" s="4">
        <v>6900</v>
      </c>
      <c r="F10" s="4">
        <v>-2100</v>
      </c>
      <c r="G10" s="2">
        <v>40</v>
      </c>
      <c r="H10" s="2">
        <v>-14</v>
      </c>
      <c r="I10" s="2">
        <v>0.08</v>
      </c>
      <c r="J10" s="2">
        <v>-0.05</v>
      </c>
      <c r="K10" s="2">
        <v>0.02</v>
      </c>
      <c r="L10" s="2">
        <v>-0.01</v>
      </c>
      <c r="M10" s="2" t="s">
        <v>53</v>
      </c>
      <c r="R10" s="3" t="s">
        <v>62</v>
      </c>
      <c r="S10" s="2">
        <v>8</v>
      </c>
      <c r="T10" s="2">
        <f t="shared" si="0"/>
        <v>-1.6020599913279623</v>
      </c>
      <c r="U10" s="2">
        <f t="shared" si="1"/>
        <v>3.8388490907372552</v>
      </c>
      <c r="V10" s="2">
        <f t="shared" si="2"/>
        <v>2.2304489213782741</v>
      </c>
      <c r="W10" s="2">
        <f t="shared" si="3"/>
        <v>3.8388490907372552</v>
      </c>
      <c r="X10" s="2">
        <f t="shared" si="4"/>
        <v>2.2304489213782741</v>
      </c>
      <c r="AB10" s="2">
        <f t="shared" si="5"/>
        <v>0.15200306866613811</v>
      </c>
      <c r="AC10" s="2">
        <f t="shared" si="6"/>
        <v>0.13217658144881578</v>
      </c>
      <c r="AD10" s="2">
        <f t="shared" si="7"/>
        <v>8.6858896380650363E-2</v>
      </c>
      <c r="AE10" s="2">
        <f t="shared" si="8"/>
        <v>0.15200306866613811</v>
      </c>
      <c r="AF10" s="2">
        <f t="shared" si="8"/>
        <v>0.13217658144881578</v>
      </c>
      <c r="AG10" s="2">
        <f t="shared" si="8"/>
        <v>8.6858896380650363E-2</v>
      </c>
    </row>
    <row r="11" spans="1:36">
      <c r="A11" s="2" t="s">
        <v>57</v>
      </c>
      <c r="B11" s="3" t="s">
        <v>63</v>
      </c>
      <c r="C11" s="2">
        <v>190</v>
      </c>
      <c r="D11" s="2">
        <v>-23</v>
      </c>
      <c r="E11" s="4">
        <v>5000</v>
      </c>
      <c r="F11" s="2">
        <v>-810</v>
      </c>
      <c r="G11" s="2">
        <v>26</v>
      </c>
      <c r="H11" s="2">
        <v>-5</v>
      </c>
      <c r="I11" s="2">
        <v>0.16</v>
      </c>
      <c r="J11" s="2">
        <v>-0.04</v>
      </c>
      <c r="K11" s="2">
        <v>0.04</v>
      </c>
      <c r="L11" s="2">
        <v>-0.01</v>
      </c>
      <c r="M11" s="2" t="s">
        <v>53</v>
      </c>
      <c r="R11" s="3" t="s">
        <v>63</v>
      </c>
      <c r="S11" s="2">
        <v>9</v>
      </c>
      <c r="T11" s="2">
        <f t="shared" si="0"/>
        <v>-1.414973347970818</v>
      </c>
      <c r="U11" s="2">
        <f t="shared" si="1"/>
        <v>3.6989700043360187</v>
      </c>
      <c r="V11" s="2">
        <f t="shared" si="2"/>
        <v>2.2787536009528289</v>
      </c>
      <c r="W11" s="2">
        <f t="shared" si="3"/>
        <v>3.6989700043360187</v>
      </c>
      <c r="X11" s="2">
        <f t="shared" si="4"/>
        <v>2.2787536009528289</v>
      </c>
      <c r="AB11" s="2">
        <f t="shared" si="5"/>
        <v>8.3518169596779185E-2</v>
      </c>
      <c r="AC11" s="2">
        <f t="shared" si="6"/>
        <v>7.0355706068326793E-2</v>
      </c>
      <c r="AD11" s="2">
        <f t="shared" si="7"/>
        <v>5.2572489914604163E-2</v>
      </c>
      <c r="AE11" s="2">
        <f t="shared" si="8"/>
        <v>8.3518169596779185E-2</v>
      </c>
      <c r="AF11" s="2">
        <f t="shared" si="8"/>
        <v>7.0355706068326793E-2</v>
      </c>
      <c r="AG11" s="2">
        <f t="shared" si="8"/>
        <v>5.2572489914604163E-2</v>
      </c>
    </row>
    <row r="12" spans="1:36">
      <c r="A12" s="2" t="s">
        <v>57</v>
      </c>
      <c r="B12" s="3" t="s">
        <v>64</v>
      </c>
      <c r="C12" s="2">
        <v>260</v>
      </c>
      <c r="D12" s="2">
        <v>-27</v>
      </c>
      <c r="E12" s="4">
        <v>3600</v>
      </c>
      <c r="F12" s="2">
        <v>-580</v>
      </c>
      <c r="G12" s="2">
        <v>14</v>
      </c>
      <c r="H12" s="2">
        <v>-3</v>
      </c>
      <c r="I12" s="2">
        <v>0.27</v>
      </c>
      <c r="J12" s="2">
        <v>-0.05</v>
      </c>
      <c r="K12" s="2">
        <v>7.0000000000000007E-2</v>
      </c>
      <c r="L12" s="2">
        <v>-0.01</v>
      </c>
      <c r="M12" s="2" t="s">
        <v>56</v>
      </c>
      <c r="R12" s="3" t="s">
        <v>64</v>
      </c>
      <c r="S12" s="2">
        <v>10</v>
      </c>
      <c r="T12" s="2">
        <f t="shared" si="0"/>
        <v>-1.146128035678238</v>
      </c>
      <c r="U12" s="2">
        <f t="shared" si="1"/>
        <v>3.5563025007672873</v>
      </c>
      <c r="V12" s="2">
        <f t="shared" si="2"/>
        <v>2.4149733479708178</v>
      </c>
      <c r="W12" s="2">
        <f t="shared" si="3"/>
        <v>3.5563025007672873</v>
      </c>
      <c r="X12" s="2">
        <f t="shared" si="4"/>
        <v>2.4149733479708178</v>
      </c>
      <c r="AB12" s="2">
        <f t="shared" si="5"/>
        <v>9.306310326498253E-2</v>
      </c>
      <c r="AC12" s="2">
        <f t="shared" si="6"/>
        <v>6.9969666528857236E-2</v>
      </c>
      <c r="AD12" s="2">
        <f t="shared" si="7"/>
        <v>4.5099811582260764E-2</v>
      </c>
      <c r="AE12" s="2">
        <f t="shared" si="8"/>
        <v>9.306310326498253E-2</v>
      </c>
      <c r="AF12" s="2">
        <f t="shared" si="8"/>
        <v>6.9969666528857236E-2</v>
      </c>
      <c r="AG12" s="2">
        <f t="shared" si="8"/>
        <v>4.5099811582260764E-2</v>
      </c>
    </row>
    <row r="13" spans="1:36">
      <c r="A13" s="2" t="s">
        <v>57</v>
      </c>
      <c r="B13" s="3" t="s">
        <v>65</v>
      </c>
      <c r="C13" s="2">
        <v>270</v>
      </c>
      <c r="D13" s="2">
        <v>-40</v>
      </c>
      <c r="E13" s="4">
        <v>2800</v>
      </c>
      <c r="F13" s="2">
        <v>-680</v>
      </c>
      <c r="G13" s="2">
        <v>10</v>
      </c>
      <c r="H13" s="2">
        <v>-3</v>
      </c>
      <c r="I13" s="2">
        <v>0.36</v>
      </c>
      <c r="J13" s="2">
        <v>-0.09</v>
      </c>
      <c r="K13" s="2">
        <v>0.09</v>
      </c>
      <c r="L13" s="2">
        <v>-0.02</v>
      </c>
      <c r="M13" s="2" t="s">
        <v>56</v>
      </c>
      <c r="R13" s="3" t="s">
        <v>65</v>
      </c>
      <c r="S13" s="2">
        <v>11</v>
      </c>
      <c r="T13" s="2">
        <f t="shared" si="0"/>
        <v>-1</v>
      </c>
      <c r="U13" s="2">
        <f t="shared" si="1"/>
        <v>3.4471580313422194</v>
      </c>
      <c r="V13" s="2">
        <f t="shared" si="2"/>
        <v>2.4313637641589874</v>
      </c>
      <c r="W13" s="2">
        <f t="shared" si="3"/>
        <v>3.4471580313422194</v>
      </c>
      <c r="X13" s="2">
        <f t="shared" si="4"/>
        <v>2.4313637641589874</v>
      </c>
      <c r="AB13" s="2">
        <f t="shared" si="5"/>
        <v>0.13028834457097552</v>
      </c>
      <c r="AC13" s="2">
        <f t="shared" si="6"/>
        <v>0.10547151703364686</v>
      </c>
      <c r="AD13" s="2">
        <f t="shared" si="7"/>
        <v>6.4339923244926198E-2</v>
      </c>
      <c r="AE13" s="2">
        <f t="shared" si="8"/>
        <v>0.13028834457097552</v>
      </c>
      <c r="AF13" s="2">
        <f t="shared" si="8"/>
        <v>0.10547151703364686</v>
      </c>
      <c r="AG13" s="2">
        <f t="shared" si="8"/>
        <v>6.4339923244926198E-2</v>
      </c>
    </row>
    <row r="14" spans="1:36">
      <c r="A14" s="2" t="s">
        <v>66</v>
      </c>
      <c r="B14" s="3" t="s">
        <v>67</v>
      </c>
      <c r="C14" s="2">
        <v>380</v>
      </c>
      <c r="D14" s="2">
        <v>-44</v>
      </c>
      <c r="E14" s="4">
        <v>1600</v>
      </c>
      <c r="F14" s="2">
        <v>-250</v>
      </c>
      <c r="G14" s="2">
        <v>4.0999999999999996</v>
      </c>
      <c r="H14" s="2">
        <v>-0.9</v>
      </c>
      <c r="I14" s="2">
        <v>0.56000000000000005</v>
      </c>
      <c r="J14" s="2">
        <v>-0.05</v>
      </c>
      <c r="K14" s="2">
        <v>0.19</v>
      </c>
      <c r="L14" s="2">
        <v>-0.02</v>
      </c>
      <c r="M14" s="2" t="s">
        <v>56</v>
      </c>
      <c r="R14" s="3" t="s">
        <v>67</v>
      </c>
      <c r="S14" s="2">
        <v>12</v>
      </c>
      <c r="T14" s="2">
        <f t="shared" si="0"/>
        <v>-0.61278385671973545</v>
      </c>
      <c r="U14" s="2">
        <f t="shared" si="1"/>
        <v>3.2041199826559246</v>
      </c>
      <c r="V14" s="2">
        <f t="shared" si="2"/>
        <v>2.5797835966168101</v>
      </c>
      <c r="W14" s="2">
        <f t="shared" si="3"/>
        <v>3.2041199826559246</v>
      </c>
      <c r="X14" s="2">
        <f t="shared" si="4"/>
        <v>2.5797835966168101</v>
      </c>
      <c r="AB14" s="2">
        <f t="shared" si="5"/>
        <v>9.5332935051933326E-2</v>
      </c>
      <c r="AC14" s="2">
        <f t="shared" si="6"/>
        <v>6.78585127973831E-2</v>
      </c>
      <c r="AD14" s="2">
        <f t="shared" si="7"/>
        <v>5.0286729483534416E-2</v>
      </c>
      <c r="AE14" s="2">
        <f t="shared" si="8"/>
        <v>9.5332935051933326E-2</v>
      </c>
      <c r="AF14" s="2">
        <f t="shared" si="8"/>
        <v>6.78585127973831E-2</v>
      </c>
      <c r="AG14" s="2">
        <f t="shared" si="8"/>
        <v>5.0286729483534416E-2</v>
      </c>
    </row>
    <row r="15" spans="1:36">
      <c r="A15" s="2" t="s">
        <v>66</v>
      </c>
      <c r="B15" s="3" t="s">
        <v>68</v>
      </c>
      <c r="C15" s="2">
        <v>310</v>
      </c>
      <c r="D15" s="2">
        <v>-31</v>
      </c>
      <c r="E15" s="4">
        <v>1200</v>
      </c>
      <c r="F15" s="2">
        <v>-170</v>
      </c>
      <c r="G15" s="2">
        <v>4</v>
      </c>
      <c r="H15" s="2">
        <v>-0.7</v>
      </c>
      <c r="I15" s="2">
        <v>0.63</v>
      </c>
      <c r="J15" s="2">
        <v>-0.04</v>
      </c>
      <c r="K15" s="2">
        <v>0.2</v>
      </c>
      <c r="L15" s="2">
        <v>-0.03</v>
      </c>
      <c r="M15" s="2" t="s">
        <v>56</v>
      </c>
      <c r="R15" s="3" t="s">
        <v>68</v>
      </c>
      <c r="S15" s="2">
        <v>13</v>
      </c>
      <c r="T15" s="2">
        <f t="shared" si="0"/>
        <v>-0.6020599913279624</v>
      </c>
      <c r="U15" s="2">
        <f t="shared" si="1"/>
        <v>3.0791812460476247</v>
      </c>
      <c r="V15" s="2">
        <f t="shared" si="2"/>
        <v>2.4913616938342726</v>
      </c>
      <c r="W15" s="2">
        <f t="shared" si="3"/>
        <v>3.0791812460476247</v>
      </c>
      <c r="X15" s="2">
        <f t="shared" si="4"/>
        <v>2.4913616938342726</v>
      </c>
      <c r="AB15" s="2">
        <f t="shared" si="5"/>
        <v>7.6001534333069054E-2</v>
      </c>
      <c r="AC15" s="2">
        <f t="shared" si="6"/>
        <v>6.1525051602960665E-2</v>
      </c>
      <c r="AD15" s="2">
        <f t="shared" si="7"/>
        <v>4.3429448190325175E-2</v>
      </c>
      <c r="AE15" s="2">
        <f t="shared" si="8"/>
        <v>7.6001534333069054E-2</v>
      </c>
      <c r="AF15" s="2">
        <f t="shared" si="8"/>
        <v>6.1525051602960665E-2</v>
      </c>
      <c r="AG15" s="2">
        <f t="shared" si="8"/>
        <v>4.3429448190325175E-2</v>
      </c>
    </row>
    <row r="16" spans="1:36">
      <c r="B16" s="3" t="s">
        <v>69</v>
      </c>
      <c r="C16" s="2">
        <v>420</v>
      </c>
      <c r="D16" s="2">
        <v>-43</v>
      </c>
      <c r="E16" s="4">
        <v>1600</v>
      </c>
      <c r="F16" s="2">
        <v>-250</v>
      </c>
      <c r="G16" s="2">
        <v>3.8</v>
      </c>
      <c r="H16" s="2">
        <v>-0.7</v>
      </c>
      <c r="I16" s="2">
        <v>0.56999999999999995</v>
      </c>
      <c r="J16" s="2">
        <v>-0.05</v>
      </c>
      <c r="K16" s="2">
        <v>0.21</v>
      </c>
      <c r="L16" s="2">
        <v>-0.03</v>
      </c>
      <c r="M16" s="2" t="s">
        <v>56</v>
      </c>
      <c r="R16" s="3" t="s">
        <v>69</v>
      </c>
      <c r="S16" s="2">
        <v>14</v>
      </c>
      <c r="T16" s="2">
        <f t="shared" si="0"/>
        <v>-0.57978359661681012</v>
      </c>
      <c r="U16" s="2">
        <f t="shared" si="1"/>
        <v>3.2041199826559246</v>
      </c>
      <c r="V16" s="2">
        <f t="shared" si="2"/>
        <v>2.6232492903979003</v>
      </c>
      <c r="W16" s="2">
        <f t="shared" si="3"/>
        <v>3.2041199826559246</v>
      </c>
      <c r="X16" s="2">
        <f t="shared" si="4"/>
        <v>2.6232492903979003</v>
      </c>
      <c r="AB16" s="2">
        <f t="shared" si="5"/>
        <v>8.0001615087441108E-2</v>
      </c>
      <c r="AC16" s="2">
        <f t="shared" si="6"/>
        <v>6.78585127973831E-2</v>
      </c>
      <c r="AD16" s="2">
        <f t="shared" si="7"/>
        <v>4.4463482671047209E-2</v>
      </c>
      <c r="AE16" s="2">
        <f t="shared" si="8"/>
        <v>8.0001615087441108E-2</v>
      </c>
      <c r="AF16" s="2">
        <f t="shared" si="8"/>
        <v>6.78585127973831E-2</v>
      </c>
      <c r="AG16" s="2">
        <f t="shared" si="8"/>
        <v>4.4463482671047209E-2</v>
      </c>
    </row>
    <row r="17" spans="1:33">
      <c r="A17" s="2" t="s">
        <v>70</v>
      </c>
      <c r="B17" s="3" t="s">
        <v>71</v>
      </c>
      <c r="C17" s="2">
        <v>320</v>
      </c>
      <c r="D17" s="2">
        <v>-35</v>
      </c>
      <c r="E17" s="4">
        <v>1700</v>
      </c>
      <c r="F17" s="2">
        <v>-290</v>
      </c>
      <c r="G17" s="2">
        <v>5</v>
      </c>
      <c r="H17" s="2">
        <v>-1</v>
      </c>
      <c r="I17" s="2">
        <v>0.54</v>
      </c>
      <c r="J17" s="2">
        <v>-0.06</v>
      </c>
      <c r="K17" s="2">
        <v>0.16</v>
      </c>
      <c r="L17" s="2">
        <v>-0.03</v>
      </c>
      <c r="M17" s="2" t="s">
        <v>56</v>
      </c>
      <c r="R17" s="3" t="s">
        <v>71</v>
      </c>
      <c r="S17" s="2">
        <v>15</v>
      </c>
      <c r="T17" s="2">
        <f t="shared" si="0"/>
        <v>-0.69897000433601886</v>
      </c>
      <c r="U17" s="2">
        <f t="shared" si="1"/>
        <v>3.2304489213782741</v>
      </c>
      <c r="V17" s="2">
        <f t="shared" si="2"/>
        <v>2.5051499783199058</v>
      </c>
      <c r="W17" s="2">
        <f t="shared" si="3"/>
        <v>3.2304489213782741</v>
      </c>
      <c r="X17" s="2">
        <f t="shared" si="4"/>
        <v>2.5051499783199058</v>
      </c>
      <c r="AB17" s="2">
        <f t="shared" si="5"/>
        <v>8.6858896380650349E-2</v>
      </c>
      <c r="AC17" s="2">
        <f t="shared" si="6"/>
        <v>7.4085529265848826E-2</v>
      </c>
      <c r="AD17" s="2">
        <f t="shared" si="7"/>
        <v>4.7500958958168159E-2</v>
      </c>
      <c r="AE17" s="2">
        <f t="shared" si="8"/>
        <v>8.6858896380650349E-2</v>
      </c>
      <c r="AF17" s="2">
        <f t="shared" si="8"/>
        <v>7.4085529265848826E-2</v>
      </c>
      <c r="AG17" s="2">
        <f t="shared" si="8"/>
        <v>4.7500958958168159E-2</v>
      </c>
    </row>
    <row r="18" spans="1:33">
      <c r="A18" s="2" t="s">
        <v>70</v>
      </c>
      <c r="B18" s="3" t="s">
        <v>72</v>
      </c>
      <c r="C18" s="2">
        <v>190</v>
      </c>
      <c r="D18" s="2">
        <v>-18</v>
      </c>
      <c r="E18" s="4">
        <v>1800</v>
      </c>
      <c r="F18" s="2">
        <v>-250</v>
      </c>
      <c r="G18" s="2">
        <v>10</v>
      </c>
      <c r="H18" s="2">
        <v>-2</v>
      </c>
      <c r="I18" s="2">
        <v>0.49</v>
      </c>
      <c r="J18" s="2">
        <v>-0.05</v>
      </c>
      <c r="K18" s="2">
        <v>0.09</v>
      </c>
      <c r="L18" s="2">
        <v>-0.01</v>
      </c>
      <c r="M18" s="2" t="s">
        <v>56</v>
      </c>
      <c r="R18" s="3" t="s">
        <v>72</v>
      </c>
      <c r="S18" s="2">
        <v>16</v>
      </c>
      <c r="T18" s="2">
        <f t="shared" si="0"/>
        <v>-1</v>
      </c>
      <c r="U18" s="2">
        <f t="shared" si="1"/>
        <v>3.255272505103306</v>
      </c>
      <c r="V18" s="2">
        <f t="shared" si="2"/>
        <v>2.2787536009528289</v>
      </c>
      <c r="W18" s="2">
        <f t="shared" si="3"/>
        <v>3.255272505103306</v>
      </c>
      <c r="X18" s="2">
        <f t="shared" si="4"/>
        <v>2.2787536009528289</v>
      </c>
      <c r="AB18" s="2">
        <f t="shared" si="5"/>
        <v>8.6858896380650349E-2</v>
      </c>
      <c r="AC18" s="2">
        <f t="shared" si="6"/>
        <v>6.0318678042118309E-2</v>
      </c>
      <c r="AD18" s="2">
        <f t="shared" si="7"/>
        <v>4.1143687759255428E-2</v>
      </c>
      <c r="AE18" s="2">
        <f t="shared" si="8"/>
        <v>8.6858896380650349E-2</v>
      </c>
      <c r="AF18" s="2">
        <f t="shared" si="8"/>
        <v>6.0318678042118309E-2</v>
      </c>
      <c r="AG18" s="2">
        <f t="shared" si="8"/>
        <v>4.1143687759255428E-2</v>
      </c>
    </row>
    <row r="19" spans="1:33">
      <c r="A19" s="2" t="s">
        <v>70</v>
      </c>
      <c r="B19" s="3" t="s">
        <v>73</v>
      </c>
      <c r="C19" s="2">
        <v>280</v>
      </c>
      <c r="D19" s="2">
        <v>-25</v>
      </c>
      <c r="E19" s="2">
        <v>730</v>
      </c>
      <c r="F19" s="2">
        <v>-86</v>
      </c>
      <c r="G19" s="2">
        <v>2.6</v>
      </c>
      <c r="H19" s="2">
        <v>-0.4</v>
      </c>
      <c r="I19" s="2">
        <v>0.76</v>
      </c>
      <c r="J19" s="2">
        <v>-0.02</v>
      </c>
      <c r="K19" s="2">
        <v>0.28000000000000003</v>
      </c>
      <c r="L19" s="2">
        <v>-0.03</v>
      </c>
      <c r="M19" s="2" t="s">
        <v>56</v>
      </c>
      <c r="R19" s="3" t="s">
        <v>73</v>
      </c>
      <c r="S19" s="2">
        <v>17</v>
      </c>
      <c r="T19" s="2">
        <f t="shared" si="0"/>
        <v>-0.41497334797081797</v>
      </c>
      <c r="U19" s="2">
        <f t="shared" si="1"/>
        <v>2.8633228601204559</v>
      </c>
      <c r="V19" s="2">
        <f t="shared" si="2"/>
        <v>2.4471580313422194</v>
      </c>
      <c r="W19" s="2">
        <f t="shared" si="3"/>
        <v>2.8633228601204559</v>
      </c>
      <c r="X19" s="2">
        <f t="shared" si="4"/>
        <v>2.4471580313422194</v>
      </c>
      <c r="AB19" s="2">
        <f t="shared" si="5"/>
        <v>6.6814535677423348E-2</v>
      </c>
      <c r="AC19" s="2">
        <f t="shared" si="6"/>
        <v>5.1163459511889942E-2</v>
      </c>
      <c r="AD19" s="2">
        <f t="shared" si="7"/>
        <v>3.8776293027076053E-2</v>
      </c>
      <c r="AE19" s="2">
        <f t="shared" si="8"/>
        <v>6.6814535677423348E-2</v>
      </c>
      <c r="AF19" s="2">
        <f t="shared" si="8"/>
        <v>5.1163459511889942E-2</v>
      </c>
      <c r="AG19" s="2">
        <f t="shared" si="8"/>
        <v>3.8776293027076053E-2</v>
      </c>
    </row>
    <row r="20" spans="1:33">
      <c r="A20" s="2" t="s">
        <v>70</v>
      </c>
      <c r="B20" s="3" t="s">
        <v>74</v>
      </c>
      <c r="C20" s="2">
        <v>290</v>
      </c>
      <c r="D20" s="2">
        <v>-23</v>
      </c>
      <c r="E20" s="4">
        <v>1200</v>
      </c>
      <c r="F20" s="2">
        <v>-140</v>
      </c>
      <c r="G20" s="2">
        <v>4.4000000000000004</v>
      </c>
      <c r="H20" s="2">
        <v>-0.6</v>
      </c>
      <c r="I20" s="2">
        <v>0.63</v>
      </c>
      <c r="J20" s="2">
        <v>-0.03</v>
      </c>
      <c r="K20" s="2">
        <v>0.19</v>
      </c>
      <c r="L20" s="2">
        <v>-0.02</v>
      </c>
      <c r="M20" s="2" t="s">
        <v>56</v>
      </c>
      <c r="R20" s="3" t="s">
        <v>74</v>
      </c>
      <c r="S20" s="2">
        <v>18</v>
      </c>
      <c r="T20" s="2">
        <f t="shared" si="0"/>
        <v>-0.64345267648618742</v>
      </c>
      <c r="U20" s="2">
        <f t="shared" si="1"/>
        <v>3.0791812460476247</v>
      </c>
      <c r="V20" s="2">
        <f t="shared" si="2"/>
        <v>2.4623979978989561</v>
      </c>
      <c r="W20" s="2">
        <f t="shared" si="3"/>
        <v>3.0791812460476247</v>
      </c>
      <c r="X20" s="2">
        <f t="shared" si="4"/>
        <v>2.4623979978989561</v>
      </c>
      <c r="AB20" s="2">
        <f t="shared" si="5"/>
        <v>5.9221974804988871E-2</v>
      </c>
      <c r="AC20" s="2">
        <f t="shared" si="6"/>
        <v>5.0667689555379376E-2</v>
      </c>
      <c r="AD20" s="2">
        <f t="shared" si="7"/>
        <v>3.4444045116464796E-2</v>
      </c>
      <c r="AE20" s="2">
        <f t="shared" si="8"/>
        <v>5.9221974804988871E-2</v>
      </c>
      <c r="AF20" s="2">
        <f t="shared" si="8"/>
        <v>5.0667689555379376E-2</v>
      </c>
      <c r="AG20" s="2">
        <f t="shared" si="8"/>
        <v>3.4444045116464796E-2</v>
      </c>
    </row>
    <row r="21" spans="1:33">
      <c r="A21" s="2" t="s">
        <v>70</v>
      </c>
      <c r="B21" s="3" t="s">
        <v>75</v>
      </c>
      <c r="C21" s="2">
        <v>260</v>
      </c>
      <c r="D21" s="2">
        <v>-21</v>
      </c>
      <c r="E21" s="4">
        <v>1400</v>
      </c>
      <c r="F21" s="2">
        <v>-150</v>
      </c>
      <c r="G21" s="2">
        <v>5.4</v>
      </c>
      <c r="H21" s="2">
        <v>-0.7</v>
      </c>
      <c r="I21" s="2">
        <v>0.57999999999999996</v>
      </c>
      <c r="J21" s="2">
        <v>-0.03</v>
      </c>
      <c r="K21" s="2">
        <v>0.16</v>
      </c>
      <c r="L21" s="2">
        <v>-0.02</v>
      </c>
      <c r="M21" s="2" t="s">
        <v>56</v>
      </c>
      <c r="R21" s="3" t="s">
        <v>75</v>
      </c>
      <c r="S21" s="2">
        <v>19</v>
      </c>
      <c r="T21" s="2">
        <f t="shared" si="0"/>
        <v>-0.7323937598229685</v>
      </c>
      <c r="U21" s="2">
        <f t="shared" si="1"/>
        <v>3.1461280356782382</v>
      </c>
      <c r="V21" s="2">
        <f t="shared" si="2"/>
        <v>2.4149733479708178</v>
      </c>
      <c r="W21" s="2">
        <f t="shared" si="3"/>
        <v>3.1461280356782382</v>
      </c>
      <c r="X21" s="2">
        <f t="shared" si="4"/>
        <v>2.4149733479708178</v>
      </c>
      <c r="AB21" s="2">
        <f t="shared" si="5"/>
        <v>5.6297432839310414E-2</v>
      </c>
      <c r="AC21" s="2">
        <f t="shared" si="6"/>
        <v>4.6531551632491265E-2</v>
      </c>
      <c r="AD21" s="2">
        <f t="shared" si="7"/>
        <v>3.5077631230647263E-2</v>
      </c>
      <c r="AE21" s="2">
        <f t="shared" si="8"/>
        <v>5.6297432839310414E-2</v>
      </c>
      <c r="AF21" s="2">
        <f t="shared" si="8"/>
        <v>4.6531551632491265E-2</v>
      </c>
      <c r="AG21" s="2">
        <f t="shared" si="8"/>
        <v>3.5077631230647263E-2</v>
      </c>
    </row>
    <row r="22" spans="1:33">
      <c r="A22" s="2" t="s">
        <v>70</v>
      </c>
      <c r="B22" s="3" t="s">
        <v>76</v>
      </c>
      <c r="C22" s="2">
        <v>280</v>
      </c>
      <c r="D22" s="2">
        <v>-24</v>
      </c>
      <c r="E22" s="4">
        <v>3100</v>
      </c>
      <c r="F22" s="2">
        <v>-430</v>
      </c>
      <c r="G22" s="2">
        <v>11</v>
      </c>
      <c r="H22" s="2">
        <v>-2</v>
      </c>
      <c r="I22" s="2">
        <v>0.32</v>
      </c>
      <c r="J22" s="2">
        <v>-0.05</v>
      </c>
      <c r="K22" s="2">
        <v>0.08</v>
      </c>
      <c r="L22" s="2">
        <v>-0.01</v>
      </c>
      <c r="M22" s="2" t="s">
        <v>56</v>
      </c>
      <c r="R22" s="3" t="s">
        <v>76</v>
      </c>
      <c r="S22" s="2">
        <v>20</v>
      </c>
      <c r="T22" s="2">
        <f t="shared" si="0"/>
        <v>-1.0413926851582251</v>
      </c>
      <c r="U22" s="2">
        <f t="shared" si="1"/>
        <v>3.4913616938342726</v>
      </c>
      <c r="V22" s="2">
        <f t="shared" si="2"/>
        <v>2.4471580313422194</v>
      </c>
      <c r="W22" s="2">
        <f t="shared" si="3"/>
        <v>3.4913616938342726</v>
      </c>
      <c r="X22" s="2">
        <f t="shared" si="4"/>
        <v>2.4471580313422194</v>
      </c>
      <c r="AB22" s="2">
        <f t="shared" si="5"/>
        <v>7.8962633073318508E-2</v>
      </c>
      <c r="AC22" s="2">
        <f t="shared" si="6"/>
        <v>6.024084748980589E-2</v>
      </c>
      <c r="AD22" s="2">
        <f t="shared" si="7"/>
        <v>3.7225241305993008E-2</v>
      </c>
      <c r="AE22" s="2">
        <f t="shared" si="8"/>
        <v>7.8962633073318508E-2</v>
      </c>
      <c r="AF22" s="2">
        <f t="shared" si="8"/>
        <v>6.024084748980589E-2</v>
      </c>
      <c r="AG22" s="2">
        <f t="shared" si="8"/>
        <v>3.7225241305993008E-2</v>
      </c>
    </row>
    <row r="23" spans="1:33">
      <c r="A23" s="2" t="s">
        <v>70</v>
      </c>
      <c r="B23" s="3" t="s">
        <v>77</v>
      </c>
      <c r="C23" s="2">
        <v>220</v>
      </c>
      <c r="D23" s="2">
        <v>-32</v>
      </c>
      <c r="E23" s="4">
        <v>2800</v>
      </c>
      <c r="F23" s="2">
        <v>-480</v>
      </c>
      <c r="G23" s="2">
        <v>13</v>
      </c>
      <c r="H23" s="2">
        <v>-3</v>
      </c>
      <c r="I23" s="2">
        <v>0.35</v>
      </c>
      <c r="J23" s="2">
        <v>-0.06</v>
      </c>
      <c r="K23" s="2">
        <v>7.0000000000000007E-2</v>
      </c>
      <c r="L23" s="2">
        <v>-0.02</v>
      </c>
      <c r="M23" s="2" t="s">
        <v>56</v>
      </c>
      <c r="R23" s="3" t="s">
        <v>77</v>
      </c>
      <c r="S23" s="2">
        <v>21</v>
      </c>
      <c r="T23" s="2">
        <f t="shared" si="0"/>
        <v>-1.1139433523068367</v>
      </c>
      <c r="U23" s="2">
        <f t="shared" si="1"/>
        <v>3.4471580313422194</v>
      </c>
      <c r="V23" s="2">
        <f t="shared" si="2"/>
        <v>2.3424226808222062</v>
      </c>
      <c r="W23" s="2">
        <f t="shared" si="3"/>
        <v>3.4471580313422194</v>
      </c>
      <c r="X23" s="2">
        <f t="shared" si="4"/>
        <v>2.3424226808222062</v>
      </c>
      <c r="AB23" s="2">
        <f t="shared" si="5"/>
        <v>0.10022180351613502</v>
      </c>
      <c r="AC23" s="2">
        <f t="shared" si="6"/>
        <v>7.4450482611986016E-2</v>
      </c>
      <c r="AD23" s="2">
        <f t="shared" si="7"/>
        <v>6.3170106458654798E-2</v>
      </c>
      <c r="AE23" s="2">
        <f t="shared" si="8"/>
        <v>0.10022180351613502</v>
      </c>
      <c r="AF23" s="2">
        <f t="shared" si="8"/>
        <v>7.4450482611986016E-2</v>
      </c>
      <c r="AG23" s="2">
        <f t="shared" si="8"/>
        <v>6.3170106458654798E-2</v>
      </c>
    </row>
    <row r="24" spans="1:33">
      <c r="A24" s="2" t="s">
        <v>70</v>
      </c>
      <c r="B24" s="3" t="s">
        <v>78</v>
      </c>
      <c r="C24" s="2">
        <v>240</v>
      </c>
      <c r="D24" s="2">
        <v>-20</v>
      </c>
      <c r="E24" s="4">
        <v>3200</v>
      </c>
      <c r="F24" s="2">
        <v>-400</v>
      </c>
      <c r="G24" s="2">
        <v>14</v>
      </c>
      <c r="H24" s="2">
        <v>-2</v>
      </c>
      <c r="I24" s="2">
        <v>0.31</v>
      </c>
      <c r="J24" s="2">
        <v>-0.04</v>
      </c>
      <c r="K24" s="2">
        <v>7.0000000000000007E-2</v>
      </c>
      <c r="L24" s="2">
        <v>-0.01</v>
      </c>
      <c r="M24" s="2" t="s">
        <v>56</v>
      </c>
      <c r="R24" s="3" t="s">
        <v>78</v>
      </c>
      <c r="S24" s="2">
        <v>22</v>
      </c>
      <c r="T24" s="2">
        <f t="shared" si="0"/>
        <v>-1.146128035678238</v>
      </c>
      <c r="U24" s="2">
        <f t="shared" si="1"/>
        <v>3.5051499783199058</v>
      </c>
      <c r="V24" s="2">
        <f t="shared" si="2"/>
        <v>2.3802112417116059</v>
      </c>
      <c r="W24" s="2">
        <f t="shared" si="3"/>
        <v>3.5051499783199058</v>
      </c>
      <c r="X24" s="2">
        <f t="shared" si="4"/>
        <v>2.3802112417116059</v>
      </c>
      <c r="AB24" s="2">
        <f t="shared" si="5"/>
        <v>6.2042068843321689E-2</v>
      </c>
      <c r="AC24" s="2">
        <f t="shared" si="6"/>
        <v>5.4286810237906477E-2</v>
      </c>
      <c r="AD24" s="2">
        <f t="shared" si="7"/>
        <v>3.619120682527098E-2</v>
      </c>
      <c r="AE24" s="2">
        <f t="shared" si="8"/>
        <v>6.2042068843321689E-2</v>
      </c>
      <c r="AF24" s="2">
        <f t="shared" si="8"/>
        <v>5.4286810237906477E-2</v>
      </c>
      <c r="AG24" s="2">
        <f t="shared" si="8"/>
        <v>3.619120682527098E-2</v>
      </c>
    </row>
    <row r="25" spans="1:33">
      <c r="A25" s="2" t="s">
        <v>70</v>
      </c>
      <c r="B25" s="3" t="s">
        <v>79</v>
      </c>
      <c r="C25" s="2">
        <v>260</v>
      </c>
      <c r="D25" s="2">
        <v>-23</v>
      </c>
      <c r="E25" s="4">
        <v>2900</v>
      </c>
      <c r="F25" s="2">
        <v>-390</v>
      </c>
      <c r="G25" s="2">
        <v>11</v>
      </c>
      <c r="H25" s="2">
        <v>-2</v>
      </c>
      <c r="I25" s="2">
        <v>0.35</v>
      </c>
      <c r="J25" s="2">
        <v>-0.05</v>
      </c>
      <c r="K25" s="2">
        <v>0.08</v>
      </c>
      <c r="L25" s="2">
        <v>-0.01</v>
      </c>
      <c r="M25" s="2" t="s">
        <v>56</v>
      </c>
      <c r="R25" s="3" t="s">
        <v>79</v>
      </c>
      <c r="S25" s="2">
        <v>23</v>
      </c>
      <c r="T25" s="2">
        <f t="shared" si="0"/>
        <v>-1.0413926851582251</v>
      </c>
      <c r="U25" s="2">
        <f t="shared" si="1"/>
        <v>3.4623979978989561</v>
      </c>
      <c r="V25" s="2">
        <f t="shared" si="2"/>
        <v>2.4149733479708178</v>
      </c>
      <c r="W25" s="2">
        <f t="shared" si="3"/>
        <v>3.4623979978989561</v>
      </c>
      <c r="X25" s="2">
        <f t="shared" si="4"/>
        <v>2.4149733479708178</v>
      </c>
      <c r="AB25" s="2">
        <f t="shared" si="5"/>
        <v>7.8962633073318508E-2</v>
      </c>
      <c r="AC25" s="2">
        <f t="shared" si="6"/>
        <v>5.8405119980092478E-2</v>
      </c>
      <c r="AD25" s="2">
        <f t="shared" si="7"/>
        <v>3.8418358014518428E-2</v>
      </c>
      <c r="AE25" s="2">
        <f t="shared" si="8"/>
        <v>7.8962633073318508E-2</v>
      </c>
      <c r="AF25" s="2">
        <f t="shared" si="8"/>
        <v>5.8405119980092478E-2</v>
      </c>
      <c r="AG25" s="2">
        <f t="shared" si="8"/>
        <v>3.8418358014518428E-2</v>
      </c>
    </row>
    <row r="26" spans="1:33">
      <c r="A26" s="2" t="s">
        <v>70</v>
      </c>
      <c r="B26" s="3" t="s">
        <v>80</v>
      </c>
      <c r="C26" s="2">
        <v>230</v>
      </c>
      <c r="D26" s="2">
        <v>-39</v>
      </c>
      <c r="E26" s="4">
        <v>3700</v>
      </c>
      <c r="F26" s="2">
        <v>-760</v>
      </c>
      <c r="G26" s="2">
        <v>16</v>
      </c>
      <c r="H26" s="2">
        <v>-4</v>
      </c>
      <c r="I26" s="2">
        <v>0.25</v>
      </c>
      <c r="J26" s="2">
        <v>-7.0000000000000007E-2</v>
      </c>
      <c r="K26" s="2">
        <v>0.06</v>
      </c>
      <c r="L26" s="2">
        <v>-0.01</v>
      </c>
      <c r="M26" s="2" t="s">
        <v>53</v>
      </c>
      <c r="R26" s="3" t="s">
        <v>80</v>
      </c>
      <c r="S26" s="2">
        <v>24</v>
      </c>
      <c r="T26" s="2">
        <f t="shared" si="0"/>
        <v>-1.2041199826559248</v>
      </c>
      <c r="U26" s="2">
        <f t="shared" si="1"/>
        <v>3.568201724066995</v>
      </c>
      <c r="V26" s="2">
        <f t="shared" si="2"/>
        <v>2.3617278360175931</v>
      </c>
      <c r="W26" s="2">
        <f t="shared" si="3"/>
        <v>3.568201724066995</v>
      </c>
      <c r="X26" s="2">
        <f t="shared" si="4"/>
        <v>2.3617278360175931</v>
      </c>
      <c r="AB26" s="2">
        <f t="shared" si="5"/>
        <v>0.10857362047581294</v>
      </c>
      <c r="AC26" s="2">
        <f t="shared" si="6"/>
        <v>8.9206434120667935E-2</v>
      </c>
      <c r="AD26" s="2">
        <f t="shared" si="7"/>
        <v>7.3641238235768777E-2</v>
      </c>
      <c r="AE26" s="2">
        <f t="shared" si="8"/>
        <v>0.10857362047581294</v>
      </c>
      <c r="AF26" s="2">
        <f t="shared" si="8"/>
        <v>8.9206434120667935E-2</v>
      </c>
      <c r="AG26" s="2">
        <f t="shared" si="8"/>
        <v>7.3641238235768777E-2</v>
      </c>
    </row>
    <row r="27" spans="1:33">
      <c r="A27" s="2" t="s">
        <v>70</v>
      </c>
      <c r="B27" s="3" t="s">
        <v>81</v>
      </c>
      <c r="C27" s="2">
        <v>270</v>
      </c>
      <c r="D27" s="2">
        <v>-40</v>
      </c>
      <c r="E27" s="4">
        <v>2600</v>
      </c>
      <c r="F27" s="2">
        <v>-460</v>
      </c>
      <c r="G27" s="2">
        <v>10</v>
      </c>
      <c r="H27" s="2">
        <v>-2</v>
      </c>
      <c r="I27" s="2">
        <v>0.38</v>
      </c>
      <c r="J27" s="2">
        <v>-0.06</v>
      </c>
      <c r="K27" s="2">
        <v>0.09</v>
      </c>
      <c r="L27" s="2">
        <v>-0.02</v>
      </c>
      <c r="M27" s="2" t="s">
        <v>56</v>
      </c>
      <c r="R27" s="3" t="s">
        <v>81</v>
      </c>
      <c r="S27" s="2">
        <v>25</v>
      </c>
      <c r="T27" s="2">
        <f t="shared" si="0"/>
        <v>-1</v>
      </c>
      <c r="U27" s="2">
        <f t="shared" si="1"/>
        <v>3.4149733479708178</v>
      </c>
      <c r="V27" s="2">
        <f t="shared" si="2"/>
        <v>2.4313637641589874</v>
      </c>
      <c r="W27" s="2">
        <f t="shared" si="3"/>
        <v>3.4149733479708178</v>
      </c>
      <c r="X27" s="2">
        <f t="shared" si="4"/>
        <v>2.4313637641589874</v>
      </c>
      <c r="AB27" s="2">
        <f t="shared" si="5"/>
        <v>8.6858896380650349E-2</v>
      </c>
      <c r="AC27" s="2">
        <f t="shared" si="6"/>
        <v>7.6836716029036856E-2</v>
      </c>
      <c r="AD27" s="2">
        <f t="shared" si="7"/>
        <v>6.4339923244926198E-2</v>
      </c>
      <c r="AE27" s="2">
        <f t="shared" si="8"/>
        <v>8.6858896380650349E-2</v>
      </c>
      <c r="AF27" s="2">
        <f t="shared" si="8"/>
        <v>7.6836716029036856E-2</v>
      </c>
      <c r="AG27" s="2">
        <f t="shared" si="8"/>
        <v>6.4339923244926198E-2</v>
      </c>
    </row>
    <row r="28" spans="1:33">
      <c r="A28" s="2" t="s">
        <v>70</v>
      </c>
      <c r="B28" s="3" t="s">
        <v>82</v>
      </c>
      <c r="C28" s="2">
        <v>240</v>
      </c>
      <c r="D28" s="2">
        <v>-20</v>
      </c>
      <c r="E28" s="4">
        <v>1800</v>
      </c>
      <c r="F28" s="2">
        <v>-190</v>
      </c>
      <c r="G28" s="2">
        <v>7</v>
      </c>
      <c r="H28" s="2">
        <v>-1</v>
      </c>
      <c r="I28" s="2">
        <v>0.52</v>
      </c>
      <c r="J28" s="2">
        <v>-0.04</v>
      </c>
      <c r="K28" s="2">
        <v>0.12</v>
      </c>
      <c r="L28" s="2">
        <v>-0.01</v>
      </c>
      <c r="M28" s="2" t="s">
        <v>56</v>
      </c>
      <c r="R28" s="3" t="s">
        <v>82</v>
      </c>
      <c r="S28" s="2">
        <v>26</v>
      </c>
      <c r="T28" s="2">
        <f t="shared" si="0"/>
        <v>-0.84509804001425681</v>
      </c>
      <c r="U28" s="2">
        <f t="shared" si="1"/>
        <v>3.255272505103306</v>
      </c>
      <c r="V28" s="2">
        <f t="shared" si="2"/>
        <v>2.3802112417116059</v>
      </c>
      <c r="W28" s="2">
        <f t="shared" si="3"/>
        <v>3.255272505103306</v>
      </c>
      <c r="X28" s="2">
        <f t="shared" si="4"/>
        <v>2.3802112417116059</v>
      </c>
      <c r="AB28" s="2">
        <f t="shared" si="5"/>
        <v>6.2042068843321689E-2</v>
      </c>
      <c r="AC28" s="2">
        <f t="shared" si="6"/>
        <v>4.5842195312009913E-2</v>
      </c>
      <c r="AD28" s="2">
        <f t="shared" si="7"/>
        <v>3.619120682527098E-2</v>
      </c>
      <c r="AE28" s="2">
        <f t="shared" si="8"/>
        <v>6.2042068843321689E-2</v>
      </c>
      <c r="AF28" s="2">
        <f t="shared" si="8"/>
        <v>4.5842195312009913E-2</v>
      </c>
      <c r="AG28" s="2">
        <f t="shared" si="8"/>
        <v>3.619120682527098E-2</v>
      </c>
    </row>
    <row r="29" spans="1:33">
      <c r="A29" s="2" t="s">
        <v>83</v>
      </c>
      <c r="B29" s="3" t="s">
        <v>84</v>
      </c>
      <c r="C29" s="2">
        <v>400</v>
      </c>
      <c r="D29" s="2">
        <v>-65</v>
      </c>
      <c r="E29" s="4">
        <v>3500</v>
      </c>
      <c r="F29" s="2">
        <v>-920</v>
      </c>
      <c r="G29" s="2">
        <v>9</v>
      </c>
      <c r="H29" s="2">
        <v>-3</v>
      </c>
      <c r="I29" s="2">
        <v>0.28999999999999998</v>
      </c>
      <c r="J29" s="2">
        <v>-0.09</v>
      </c>
      <c r="K29" s="2">
        <v>0.1</v>
      </c>
      <c r="L29" s="2">
        <v>-0.03</v>
      </c>
      <c r="M29" s="2" t="s">
        <v>56</v>
      </c>
      <c r="R29" s="3" t="s">
        <v>84</v>
      </c>
      <c r="S29" s="2">
        <v>27</v>
      </c>
      <c r="T29" s="2">
        <f t="shared" si="0"/>
        <v>-0.95424250943932487</v>
      </c>
      <c r="U29" s="2">
        <f t="shared" si="1"/>
        <v>3.5440680443502757</v>
      </c>
      <c r="V29" s="2">
        <f t="shared" si="2"/>
        <v>2.6020599913279625</v>
      </c>
      <c r="W29" s="2">
        <f t="shared" si="3"/>
        <v>3.5440680443502757</v>
      </c>
      <c r="X29" s="2">
        <f t="shared" si="4"/>
        <v>2.6020599913279625</v>
      </c>
      <c r="AB29" s="2">
        <f t="shared" si="5"/>
        <v>0.14476482730108392</v>
      </c>
      <c r="AC29" s="2">
        <f t="shared" si="6"/>
        <v>0.1141574066717119</v>
      </c>
      <c r="AD29" s="2">
        <f t="shared" si="7"/>
        <v>7.0572853309278413E-2</v>
      </c>
      <c r="AE29" s="2">
        <f t="shared" si="8"/>
        <v>0.14476482730108392</v>
      </c>
      <c r="AF29" s="2">
        <f t="shared" si="8"/>
        <v>0.1141574066717119</v>
      </c>
      <c r="AG29" s="2">
        <f t="shared" si="8"/>
        <v>7.0572853309278413E-2</v>
      </c>
    </row>
    <row r="30" spans="1:33">
      <c r="A30" s="2" t="s">
        <v>83</v>
      </c>
      <c r="B30" s="3" t="s">
        <v>85</v>
      </c>
      <c r="C30" s="2">
        <v>350</v>
      </c>
      <c r="D30" s="2">
        <v>-120</v>
      </c>
      <c r="E30" s="4">
        <v>8000</v>
      </c>
      <c r="F30" s="4">
        <v>-4400</v>
      </c>
      <c r="G30" s="2">
        <v>23</v>
      </c>
      <c r="H30" s="2">
        <v>-15</v>
      </c>
      <c r="I30" s="2">
        <v>7.0000000000000007E-2</v>
      </c>
      <c r="J30" s="2">
        <v>-0.08</v>
      </c>
      <c r="K30" s="2">
        <v>0.04</v>
      </c>
      <c r="L30" s="2">
        <v>-0.03</v>
      </c>
      <c r="M30" s="2" t="s">
        <v>53</v>
      </c>
      <c r="R30" s="3" t="s">
        <v>85</v>
      </c>
      <c r="S30" s="2">
        <v>28</v>
      </c>
      <c r="T30" s="2">
        <f t="shared" si="0"/>
        <v>-1.3617278360175928</v>
      </c>
      <c r="U30" s="2">
        <f t="shared" si="1"/>
        <v>3.9030899869919438</v>
      </c>
      <c r="V30" s="2">
        <f t="shared" si="2"/>
        <v>2.5440680443502757</v>
      </c>
      <c r="W30" s="2">
        <f>LOG(E30)</f>
        <v>3.9030899869919438</v>
      </c>
      <c r="X30" s="2">
        <f>LOG(C30)</f>
        <v>2.5440680443502757</v>
      </c>
      <c r="AB30" s="2">
        <f t="shared" si="5"/>
        <v>0.28323553167603377</v>
      </c>
      <c r="AC30" s="2">
        <f t="shared" si="6"/>
        <v>0.2388619650467885</v>
      </c>
      <c r="AD30" s="2">
        <f t="shared" si="7"/>
        <v>0.14890096522397203</v>
      </c>
      <c r="AE30" s="2">
        <f t="shared" ref="AE30:AE31" si="9">AB30</f>
        <v>0.28323553167603377</v>
      </c>
      <c r="AF30" s="2">
        <f t="shared" ref="AF30:AF31" si="10">AC30</f>
        <v>0.2388619650467885</v>
      </c>
      <c r="AG30" s="2">
        <f t="shared" ref="AG30:AG31" si="11">AD30</f>
        <v>0.14890096522397203</v>
      </c>
    </row>
    <row r="31" spans="1:33">
      <c r="A31" s="2" t="s">
        <v>83</v>
      </c>
      <c r="B31" s="3" t="s">
        <v>86</v>
      </c>
      <c r="C31" s="2">
        <v>430</v>
      </c>
      <c r="D31" s="2">
        <v>-170</v>
      </c>
      <c r="E31" s="4">
        <v>13000</v>
      </c>
      <c r="F31" s="4">
        <v>-8500</v>
      </c>
      <c r="G31" s="2">
        <v>31</v>
      </c>
      <c r="H31" s="2">
        <v>-23</v>
      </c>
      <c r="I31" s="2">
        <v>0.04</v>
      </c>
      <c r="J31" s="2">
        <v>-0.04</v>
      </c>
      <c r="K31" s="2">
        <v>0.03</v>
      </c>
      <c r="L31" s="2">
        <v>-0.02</v>
      </c>
      <c r="M31" s="2" t="s">
        <v>53</v>
      </c>
      <c r="R31" s="3" t="s">
        <v>86</v>
      </c>
      <c r="S31" s="2">
        <v>29</v>
      </c>
      <c r="T31" s="2">
        <f t="shared" si="0"/>
        <v>-1.4913616938342726</v>
      </c>
      <c r="U31" s="2">
        <f t="shared" si="1"/>
        <v>4.1139433523068369</v>
      </c>
      <c r="V31" s="2">
        <f t="shared" si="2"/>
        <v>2.6334684555795866</v>
      </c>
      <c r="W31" s="2">
        <f>LOG(E31)</f>
        <v>4.1139433523068369</v>
      </c>
      <c r="X31" s="2">
        <f>LOG(C31)</f>
        <v>2.6334684555795866</v>
      </c>
      <c r="AB31" s="2">
        <f t="shared" si="5"/>
        <v>0.32221848657338037</v>
      </c>
      <c r="AC31" s="2">
        <f t="shared" si="6"/>
        <v>0.28396177662904926</v>
      </c>
      <c r="AD31" s="2">
        <f t="shared" si="7"/>
        <v>0.17169781842686699</v>
      </c>
      <c r="AE31" s="2">
        <f t="shared" si="9"/>
        <v>0.32221848657338037</v>
      </c>
      <c r="AF31" s="2">
        <f t="shared" si="10"/>
        <v>0.28396177662904926</v>
      </c>
      <c r="AG31" s="2">
        <f t="shared" si="11"/>
        <v>0.17169781842686699</v>
      </c>
    </row>
    <row r="32" spans="1:33">
      <c r="A32" s="2" t="s">
        <v>83</v>
      </c>
      <c r="B32" s="3" t="s">
        <v>87</v>
      </c>
      <c r="C32" s="2">
        <v>210</v>
      </c>
      <c r="D32" s="2">
        <v>-62</v>
      </c>
      <c r="E32" s="4">
        <v>11000</v>
      </c>
      <c r="F32" s="4">
        <v>-5800</v>
      </c>
      <c r="G32" s="2">
        <v>50</v>
      </c>
      <c r="H32" s="2">
        <v>-31</v>
      </c>
      <c r="I32" s="2">
        <v>0.03</v>
      </c>
      <c r="J32" s="2">
        <v>-0.04</v>
      </c>
      <c r="K32" s="2">
        <v>0.02</v>
      </c>
      <c r="L32" s="2">
        <v>-0.01</v>
      </c>
      <c r="M32" s="2" t="s">
        <v>53</v>
      </c>
      <c r="R32" s="3" t="s">
        <v>87</v>
      </c>
      <c r="S32" s="2">
        <v>30</v>
      </c>
      <c r="T32" s="2">
        <f t="shared" si="0"/>
        <v>-1.6989700043360187</v>
      </c>
      <c r="U32" s="2">
        <f t="shared" si="1"/>
        <v>4.0413926851582254</v>
      </c>
      <c r="V32" s="2">
        <f t="shared" si="2"/>
        <v>2.3222192947339191</v>
      </c>
      <c r="W32" s="2">
        <f>LOG(E32)</f>
        <v>4.0413926851582254</v>
      </c>
      <c r="X32" s="2">
        <f>LOG(C32)</f>
        <v>2.3222192947339191</v>
      </c>
      <c r="AB32" s="2">
        <f t="shared" si="5"/>
        <v>0.26926257878001614</v>
      </c>
      <c r="AC32" s="2">
        <f t="shared" si="6"/>
        <v>0.22899163591262367</v>
      </c>
      <c r="AD32" s="2">
        <f t="shared" si="7"/>
        <v>0.12822027560953148</v>
      </c>
      <c r="AE32" s="2">
        <f t="shared" ref="AE32:AG34" si="12">AB32</f>
        <v>0.26926257878001614</v>
      </c>
      <c r="AF32" s="2">
        <f t="shared" si="12"/>
        <v>0.22899163591262367</v>
      </c>
      <c r="AG32" s="2">
        <f t="shared" si="12"/>
        <v>0.12822027560953148</v>
      </c>
    </row>
    <row r="33" spans="1:36">
      <c r="A33" s="2" t="s">
        <v>83</v>
      </c>
      <c r="B33" s="3" t="s">
        <v>88</v>
      </c>
      <c r="C33" s="2">
        <v>130</v>
      </c>
      <c r="D33" s="2">
        <v>-35</v>
      </c>
      <c r="E33" s="4">
        <v>11000</v>
      </c>
      <c r="F33" s="4">
        <v>-5700</v>
      </c>
      <c r="G33" s="2">
        <v>86</v>
      </c>
      <c r="H33" s="2">
        <v>-49</v>
      </c>
      <c r="I33" s="2">
        <v>0.02</v>
      </c>
      <c r="J33" s="2">
        <v>-0.03</v>
      </c>
      <c r="K33" s="2">
        <v>0.01</v>
      </c>
      <c r="L33" s="2">
        <v>-0.01</v>
      </c>
      <c r="M33" s="2" t="s">
        <v>89</v>
      </c>
      <c r="R33" s="3" t="s">
        <v>88</v>
      </c>
      <c r="S33" s="2">
        <v>31</v>
      </c>
      <c r="T33" s="2">
        <f t="shared" si="0"/>
        <v>-1.9344984512435677</v>
      </c>
      <c r="U33" s="2">
        <f t="shared" si="1"/>
        <v>4.0413926851582254</v>
      </c>
      <c r="V33" s="2">
        <f t="shared" si="2"/>
        <v>2.1139433523068369</v>
      </c>
      <c r="W33" s="2">
        <f t="shared" ref="W33:W34" si="13">LOG(E33)</f>
        <v>4.0413926851582254</v>
      </c>
      <c r="X33" s="2">
        <f t="shared" ref="X33:X34" si="14">LOG(C33)</f>
        <v>2.1139433523068369</v>
      </c>
      <c r="AB33" s="2">
        <f t="shared" si="5"/>
        <v>0.24744685596813182</v>
      </c>
      <c r="AC33" s="2">
        <f t="shared" si="6"/>
        <v>0.22504350425895775</v>
      </c>
      <c r="AD33" s="2">
        <f t="shared" si="7"/>
        <v>0.11692543743549087</v>
      </c>
      <c r="AE33" s="2">
        <f t="shared" si="12"/>
        <v>0.24744685596813182</v>
      </c>
      <c r="AF33" s="2">
        <f t="shared" si="12"/>
        <v>0.22504350425895775</v>
      </c>
      <c r="AG33" s="2">
        <f t="shared" si="12"/>
        <v>0.11692543743549087</v>
      </c>
    </row>
    <row r="34" spans="1:36">
      <c r="A34" s="2" t="s">
        <v>90</v>
      </c>
      <c r="B34" s="3" t="s">
        <v>91</v>
      </c>
      <c r="C34" s="2">
        <v>330</v>
      </c>
      <c r="D34" s="2">
        <v>-29</v>
      </c>
      <c r="E34" s="4">
        <v>3200</v>
      </c>
      <c r="F34" s="2">
        <v>-470</v>
      </c>
      <c r="G34" s="2">
        <v>10</v>
      </c>
      <c r="H34" s="2">
        <v>-2</v>
      </c>
      <c r="I34" s="2">
        <v>0.32</v>
      </c>
      <c r="J34" s="2">
        <v>-0.05</v>
      </c>
      <c r="K34" s="2">
        <v>0.09</v>
      </c>
      <c r="L34" s="2">
        <v>-0.01</v>
      </c>
      <c r="M34" s="2" t="s">
        <v>56</v>
      </c>
      <c r="R34" s="3" t="s">
        <v>91</v>
      </c>
      <c r="S34" s="2">
        <v>32</v>
      </c>
      <c r="T34" s="2">
        <f t="shared" si="0"/>
        <v>-1</v>
      </c>
      <c r="U34" s="2">
        <f t="shared" si="1"/>
        <v>3.5051499783199058</v>
      </c>
      <c r="V34" s="2">
        <f t="shared" si="2"/>
        <v>2.5185139398778875</v>
      </c>
      <c r="W34" s="2">
        <f t="shared" si="13"/>
        <v>3.5051499783199058</v>
      </c>
      <c r="X34" s="2">
        <f t="shared" si="14"/>
        <v>2.5185139398778875</v>
      </c>
      <c r="AB34" s="2">
        <f t="shared" si="5"/>
        <v>8.6858896380650349E-2</v>
      </c>
      <c r="AC34" s="2">
        <f t="shared" si="6"/>
        <v>6.3787002029540116E-2</v>
      </c>
      <c r="AD34" s="2">
        <f t="shared" si="7"/>
        <v>3.8165272652103947E-2</v>
      </c>
      <c r="AE34" s="2">
        <f t="shared" si="12"/>
        <v>8.6858896380650349E-2</v>
      </c>
      <c r="AF34" s="2">
        <f t="shared" si="12"/>
        <v>6.3787002029540116E-2</v>
      </c>
      <c r="AG34" s="2">
        <f t="shared" si="12"/>
        <v>3.8165272652103947E-2</v>
      </c>
    </row>
    <row r="35" spans="1:36">
      <c r="A35" s="2" t="s">
        <v>92</v>
      </c>
      <c r="B35" s="3" t="s">
        <v>93</v>
      </c>
      <c r="C35" s="2">
        <v>500</v>
      </c>
      <c r="D35" s="2">
        <v>-70</v>
      </c>
      <c r="E35" s="4">
        <v>26000</v>
      </c>
      <c r="F35" s="4">
        <v>-6200</v>
      </c>
      <c r="G35" s="2">
        <v>51</v>
      </c>
      <c r="H35" s="2">
        <v>-14</v>
      </c>
      <c r="I35" s="2">
        <v>0.02</v>
      </c>
      <c r="J35" s="2">
        <v>-0.01</v>
      </c>
      <c r="K35" s="2">
        <v>0.02</v>
      </c>
      <c r="L35" s="2">
        <v>-0.01</v>
      </c>
      <c r="M35" s="2" t="s">
        <v>53</v>
      </c>
      <c r="R35" s="3" t="s">
        <v>93</v>
      </c>
      <c r="S35" s="2">
        <v>33</v>
      </c>
      <c r="T35" s="2">
        <f t="shared" si="0"/>
        <v>-1.7075701760979363</v>
      </c>
      <c r="U35" s="2">
        <f t="shared" si="1"/>
        <v>4.4149733479708182</v>
      </c>
      <c r="V35" s="2">
        <f t="shared" si="2"/>
        <v>2.6989700043360187</v>
      </c>
      <c r="Y35" s="2">
        <f>LOG(E35)</f>
        <v>4.4149733479708182</v>
      </c>
      <c r="Z35" s="2">
        <f>LOG(C35)</f>
        <v>2.6989700043360187</v>
      </c>
      <c r="AB35" s="2">
        <f t="shared" si="5"/>
        <v>0.11921809307148089</v>
      </c>
      <c r="AC35" s="2">
        <f t="shared" si="6"/>
        <v>0.1035625303000062</v>
      </c>
      <c r="AD35" s="2">
        <f t="shared" si="7"/>
        <v>6.0801227466455256E-2</v>
      </c>
      <c r="AH35" s="2">
        <f>AB35</f>
        <v>0.11921809307148089</v>
      </c>
      <c r="AI35" s="2">
        <f>AC35</f>
        <v>0.1035625303000062</v>
      </c>
      <c r="AJ35" s="2">
        <f>AD35</f>
        <v>6.0801227466455256E-2</v>
      </c>
    </row>
    <row r="36" spans="1:36">
      <c r="A36" s="2" t="s">
        <v>92</v>
      </c>
      <c r="B36" s="3" t="s">
        <v>94</v>
      </c>
      <c r="C36" s="2">
        <v>650</v>
      </c>
      <c r="D36" s="2">
        <v>-410</v>
      </c>
      <c r="E36" s="4">
        <v>26000</v>
      </c>
      <c r="F36" s="4">
        <v>-21000</v>
      </c>
      <c r="G36" s="2">
        <v>40</v>
      </c>
      <c r="H36" s="2">
        <v>-40</v>
      </c>
      <c r="I36" s="2">
        <v>0.02</v>
      </c>
      <c r="J36" s="2">
        <v>-0.02</v>
      </c>
      <c r="K36" s="2">
        <v>0.02</v>
      </c>
      <c r="L36" s="2">
        <v>-0.02</v>
      </c>
      <c r="M36" s="2" t="s">
        <v>53</v>
      </c>
      <c r="R36" s="3" t="s">
        <v>94</v>
      </c>
      <c r="S36" s="2">
        <v>34</v>
      </c>
      <c r="T36" s="2">
        <f t="shared" si="0"/>
        <v>-1.6020599913279623</v>
      </c>
      <c r="U36" s="2">
        <f t="shared" si="1"/>
        <v>4.4149733479708182</v>
      </c>
      <c r="V36" s="2">
        <f t="shared" si="2"/>
        <v>2.8129133566428557</v>
      </c>
      <c r="Y36" s="2">
        <f t="shared" ref="Y36:Y42" si="15">LOG(E36)</f>
        <v>4.4149733479708182</v>
      </c>
      <c r="Z36" s="2">
        <f t="shared" ref="Z36:Z42" si="16">LOG(C36)</f>
        <v>2.8129133566428557</v>
      </c>
      <c r="AB36" s="2">
        <f t="shared" si="5"/>
        <v>0.43429448190325176</v>
      </c>
      <c r="AC36" s="2">
        <f t="shared" si="6"/>
        <v>0.3507763123064726</v>
      </c>
      <c r="AD36" s="2">
        <f t="shared" si="7"/>
        <v>0.27393959627743575</v>
      </c>
      <c r="AH36" s="2">
        <f t="shared" ref="AH36:AJ42" si="17">AB36</f>
        <v>0.43429448190325176</v>
      </c>
      <c r="AI36" s="2">
        <f t="shared" si="17"/>
        <v>0.3507763123064726</v>
      </c>
      <c r="AJ36" s="2">
        <f t="shared" si="17"/>
        <v>0.27393959627743575</v>
      </c>
    </row>
    <row r="37" spans="1:36">
      <c r="A37" s="2" t="s">
        <v>92</v>
      </c>
      <c r="B37" s="3" t="s">
        <v>95</v>
      </c>
      <c r="C37" s="2">
        <v>720</v>
      </c>
      <c r="D37" s="2">
        <v>-290</v>
      </c>
      <c r="E37" s="4">
        <v>14000</v>
      </c>
      <c r="F37" s="4">
        <v>-7000</v>
      </c>
      <c r="G37" s="2">
        <v>19</v>
      </c>
      <c r="H37" s="2">
        <v>-12</v>
      </c>
      <c r="I37" s="2">
        <v>0.05</v>
      </c>
      <c r="J37" s="2">
        <v>-0.04</v>
      </c>
      <c r="K37" s="2">
        <v>0.05</v>
      </c>
      <c r="L37" s="2">
        <v>-0.03</v>
      </c>
      <c r="M37" s="2" t="s">
        <v>53</v>
      </c>
      <c r="R37" s="3" t="s">
        <v>95</v>
      </c>
      <c r="S37" s="2">
        <v>35</v>
      </c>
      <c r="T37" s="2">
        <f t="shared" si="0"/>
        <v>-1.2787536009528289</v>
      </c>
      <c r="U37" s="2">
        <f t="shared" si="1"/>
        <v>4.1461280356782382</v>
      </c>
      <c r="V37" s="2">
        <f t="shared" si="2"/>
        <v>2.8573324964312685</v>
      </c>
      <c r="Y37" s="2">
        <f t="shared" si="15"/>
        <v>4.1461280356782382</v>
      </c>
      <c r="Z37" s="2">
        <f t="shared" si="16"/>
        <v>2.8573324964312685</v>
      </c>
      <c r="AB37" s="2">
        <f t="shared" si="5"/>
        <v>0.27429125172836955</v>
      </c>
      <c r="AC37" s="2">
        <f t="shared" si="6"/>
        <v>0.21714724095162591</v>
      </c>
      <c r="AD37" s="2">
        <f t="shared" si="7"/>
        <v>0.17492416632214308</v>
      </c>
      <c r="AH37" s="2">
        <f t="shared" si="17"/>
        <v>0.27429125172836955</v>
      </c>
      <c r="AI37" s="2">
        <f t="shared" si="17"/>
        <v>0.21714724095162591</v>
      </c>
      <c r="AJ37" s="2">
        <f t="shared" si="17"/>
        <v>0.17492416632214308</v>
      </c>
    </row>
    <row r="38" spans="1:36">
      <c r="A38" s="2" t="s">
        <v>92</v>
      </c>
      <c r="B38" s="3" t="s">
        <v>96</v>
      </c>
      <c r="C38" s="2">
        <v>380</v>
      </c>
      <c r="D38" s="2">
        <v>-94</v>
      </c>
      <c r="E38" s="4">
        <v>6900</v>
      </c>
      <c r="F38" s="4">
        <v>-2400</v>
      </c>
      <c r="G38" s="2">
        <v>18</v>
      </c>
      <c r="H38" s="2">
        <v>-8</v>
      </c>
      <c r="I38" s="2">
        <v>0.1</v>
      </c>
      <c r="J38" s="2">
        <v>-7.0000000000000007E-2</v>
      </c>
      <c r="K38" s="2">
        <v>0.05</v>
      </c>
      <c r="L38" s="2">
        <v>-0.02</v>
      </c>
      <c r="M38" s="2" t="s">
        <v>53</v>
      </c>
      <c r="R38" s="3" t="s">
        <v>96</v>
      </c>
      <c r="S38" s="2">
        <v>36</v>
      </c>
      <c r="T38" s="2">
        <f t="shared" si="0"/>
        <v>-1.255272505103306</v>
      </c>
      <c r="U38" s="2">
        <f t="shared" si="1"/>
        <v>3.8388490907372552</v>
      </c>
      <c r="V38" s="2">
        <f t="shared" si="2"/>
        <v>2.5797835966168101</v>
      </c>
      <c r="W38" s="2">
        <f>LOG(E38)</f>
        <v>3.8388490907372552</v>
      </c>
      <c r="X38" s="2">
        <f>LOG(C38)</f>
        <v>2.5797835966168101</v>
      </c>
      <c r="AB38" s="2">
        <f t="shared" si="5"/>
        <v>0.19301976973477855</v>
      </c>
      <c r="AC38" s="2">
        <f t="shared" si="6"/>
        <v>0.15105895022721802</v>
      </c>
      <c r="AD38" s="2">
        <f t="shared" si="7"/>
        <v>0.10743074026027807</v>
      </c>
      <c r="AE38" s="2">
        <f t="shared" ref="AE38" si="18">AB38</f>
        <v>0.19301976973477855</v>
      </c>
      <c r="AF38" s="2">
        <f t="shared" ref="AF38" si="19">AC38</f>
        <v>0.15105895022721802</v>
      </c>
      <c r="AG38" s="2">
        <f t="shared" ref="AG38" si="20">AD38</f>
        <v>0.10743074026027807</v>
      </c>
    </row>
    <row r="39" spans="1:36">
      <c r="A39" s="2" t="s">
        <v>92</v>
      </c>
      <c r="B39" s="3" t="s">
        <v>97</v>
      </c>
      <c r="C39" s="2">
        <v>680</v>
      </c>
      <c r="D39" s="2">
        <v>-140</v>
      </c>
      <c r="E39" s="4">
        <v>47000</v>
      </c>
      <c r="F39" s="4">
        <v>-15000</v>
      </c>
      <c r="G39" s="2">
        <v>70</v>
      </c>
      <c r="H39" s="2">
        <v>-27</v>
      </c>
      <c r="I39" s="2">
        <v>0.01</v>
      </c>
      <c r="J39" s="2">
        <v>-0.01</v>
      </c>
      <c r="K39" s="2">
        <v>0.01</v>
      </c>
      <c r="L39" s="2">
        <v>-0.01</v>
      </c>
      <c r="M39" s="2" t="s">
        <v>53</v>
      </c>
      <c r="R39" s="3" t="s">
        <v>97</v>
      </c>
      <c r="S39" s="2">
        <v>37</v>
      </c>
      <c r="T39" s="2">
        <f t="shared" si="0"/>
        <v>-1.8450980400142569</v>
      </c>
      <c r="U39" s="2">
        <f t="shared" si="1"/>
        <v>4.6720978579357171</v>
      </c>
      <c r="V39" s="2">
        <f t="shared" si="2"/>
        <v>2.8325089127062362</v>
      </c>
      <c r="Y39" s="2">
        <f t="shared" si="15"/>
        <v>4.6720978579357171</v>
      </c>
      <c r="Z39" s="2">
        <f t="shared" si="16"/>
        <v>2.8325089127062362</v>
      </c>
      <c r="AB39" s="2">
        <f t="shared" si="5"/>
        <v>0.16751358587696855</v>
      </c>
      <c r="AC39" s="2">
        <f t="shared" si="6"/>
        <v>0.13860462188401654</v>
      </c>
      <c r="AD39" s="2">
        <f t="shared" si="7"/>
        <v>8.9413569803610662E-2</v>
      </c>
      <c r="AH39" s="2">
        <f t="shared" si="17"/>
        <v>0.16751358587696855</v>
      </c>
      <c r="AI39" s="2">
        <f t="shared" si="17"/>
        <v>0.13860462188401654</v>
      </c>
      <c r="AJ39" s="2">
        <f t="shared" si="17"/>
        <v>8.9413569803610662E-2</v>
      </c>
    </row>
    <row r="40" spans="1:36">
      <c r="A40" s="2" t="s">
        <v>92</v>
      </c>
      <c r="B40" s="3" t="s">
        <v>98</v>
      </c>
      <c r="C40" s="2">
        <v>760</v>
      </c>
      <c r="D40" s="2">
        <v>-120</v>
      </c>
      <c r="E40" s="4">
        <v>6200</v>
      </c>
      <c r="F40" s="4">
        <v>-1400</v>
      </c>
      <c r="G40" s="2">
        <v>8</v>
      </c>
      <c r="H40" s="2">
        <v>-2</v>
      </c>
      <c r="I40" s="2">
        <v>0.17</v>
      </c>
      <c r="J40" s="2">
        <v>-0.05</v>
      </c>
      <c r="K40" s="2">
        <v>0.11</v>
      </c>
      <c r="L40" s="2">
        <v>-0.03</v>
      </c>
      <c r="M40" s="2" t="s">
        <v>56</v>
      </c>
      <c r="R40" s="3" t="s">
        <v>98</v>
      </c>
      <c r="S40" s="2">
        <v>38</v>
      </c>
      <c r="T40" s="2">
        <f t="shared" si="0"/>
        <v>-0.90308998699194354</v>
      </c>
      <c r="U40" s="2">
        <f t="shared" si="1"/>
        <v>3.7923916894982539</v>
      </c>
      <c r="V40" s="2">
        <f t="shared" si="2"/>
        <v>2.8808135922807914</v>
      </c>
      <c r="Y40" s="2">
        <f t="shared" si="15"/>
        <v>3.7923916894982539</v>
      </c>
      <c r="Z40" s="2">
        <f t="shared" si="16"/>
        <v>2.8808135922807914</v>
      </c>
      <c r="AB40" s="2">
        <f t="shared" si="5"/>
        <v>0.10857362047581294</v>
      </c>
      <c r="AC40" s="2">
        <f t="shared" si="6"/>
        <v>9.8066495913637503E-2</v>
      </c>
      <c r="AD40" s="2">
        <f t="shared" si="7"/>
        <v>6.8572812932092386E-2</v>
      </c>
      <c r="AH40" s="2">
        <f t="shared" si="17"/>
        <v>0.10857362047581294</v>
      </c>
      <c r="AI40" s="2">
        <f t="shared" si="17"/>
        <v>9.8066495913637503E-2</v>
      </c>
      <c r="AJ40" s="2">
        <f t="shared" si="17"/>
        <v>6.8572812932092386E-2</v>
      </c>
    </row>
    <row r="41" spans="1:36">
      <c r="A41" s="2" t="s">
        <v>92</v>
      </c>
      <c r="B41" s="3" t="s">
        <v>99</v>
      </c>
      <c r="C41" s="4">
        <v>1200</v>
      </c>
      <c r="D41" s="2">
        <v>-760</v>
      </c>
      <c r="E41" s="4">
        <v>9500</v>
      </c>
      <c r="F41" s="4">
        <v>-7500</v>
      </c>
      <c r="G41" s="2">
        <v>8</v>
      </c>
      <c r="H41" s="2">
        <v>-8</v>
      </c>
      <c r="I41" s="2">
        <v>0.12</v>
      </c>
      <c r="J41" s="2">
        <v>-0.13</v>
      </c>
      <c r="K41" s="2">
        <v>0.11</v>
      </c>
      <c r="L41" s="2">
        <v>-0.1</v>
      </c>
      <c r="M41" s="2" t="s">
        <v>56</v>
      </c>
      <c r="R41" s="3" t="s">
        <v>99</v>
      </c>
      <c r="S41" s="2">
        <v>39</v>
      </c>
      <c r="T41" s="2">
        <f t="shared" si="0"/>
        <v>-0.90308998699194354</v>
      </c>
      <c r="U41" s="2">
        <f t="shared" si="1"/>
        <v>3.9777236052888476</v>
      </c>
      <c r="V41" s="2">
        <f t="shared" si="2"/>
        <v>3.0791812460476247</v>
      </c>
      <c r="Y41" s="2">
        <f t="shared" si="15"/>
        <v>3.9777236052888476</v>
      </c>
      <c r="Z41" s="2">
        <f t="shared" si="16"/>
        <v>3.0791812460476247</v>
      </c>
      <c r="AB41" s="2">
        <f t="shared" si="5"/>
        <v>0.43429448190325176</v>
      </c>
      <c r="AC41" s="2">
        <f t="shared" si="6"/>
        <v>0.34286406466046193</v>
      </c>
      <c r="AD41" s="2">
        <f t="shared" si="7"/>
        <v>0.27505317187205947</v>
      </c>
      <c r="AH41" s="2">
        <f t="shared" si="17"/>
        <v>0.43429448190325176</v>
      </c>
      <c r="AI41" s="2">
        <f t="shared" si="17"/>
        <v>0.34286406466046193</v>
      </c>
      <c r="AJ41" s="2">
        <f t="shared" si="17"/>
        <v>0.27505317187205947</v>
      </c>
    </row>
    <row r="42" spans="1:36">
      <c r="A42" s="2" t="s">
        <v>92</v>
      </c>
      <c r="B42" s="2" t="s">
        <v>100</v>
      </c>
      <c r="C42" s="4">
        <v>1100</v>
      </c>
      <c r="D42" s="2">
        <v>-290</v>
      </c>
      <c r="E42" s="4">
        <v>19000</v>
      </c>
      <c r="F42" s="4">
        <v>-6700</v>
      </c>
      <c r="G42" s="2">
        <v>17</v>
      </c>
      <c r="H42" s="2">
        <v>-8</v>
      </c>
      <c r="I42" s="2">
        <v>0.05</v>
      </c>
      <c r="J42" s="2">
        <v>-0.02</v>
      </c>
      <c r="K42" s="2">
        <v>0.05</v>
      </c>
      <c r="L42" s="2">
        <v>-0.02</v>
      </c>
      <c r="M42" s="2" t="s">
        <v>53</v>
      </c>
      <c r="R42" s="2" t="s">
        <v>100</v>
      </c>
      <c r="S42" s="2">
        <v>40</v>
      </c>
      <c r="T42" s="2">
        <f t="shared" si="0"/>
        <v>-1.2304489213782739</v>
      </c>
      <c r="U42" s="2">
        <f t="shared" si="1"/>
        <v>4.2787536009528289</v>
      </c>
      <c r="V42" s="2">
        <f t="shared" si="2"/>
        <v>3.0413926851582249</v>
      </c>
      <c r="Y42" s="2">
        <f t="shared" si="15"/>
        <v>4.2787536009528289</v>
      </c>
      <c r="Z42" s="2">
        <f t="shared" si="16"/>
        <v>3.0413926851582249</v>
      </c>
      <c r="AB42" s="2">
        <f t="shared" si="5"/>
        <v>0.20437387383682437</v>
      </c>
      <c r="AC42" s="2">
        <f t="shared" si="6"/>
        <v>0.15314594888167299</v>
      </c>
      <c r="AD42" s="2">
        <f t="shared" si="7"/>
        <v>0.11449581795631182</v>
      </c>
      <c r="AH42" s="2">
        <f t="shared" si="17"/>
        <v>0.20437387383682437</v>
      </c>
      <c r="AI42" s="2">
        <f t="shared" si="17"/>
        <v>0.15314594888167299</v>
      </c>
      <c r="AJ42" s="2">
        <f t="shared" si="17"/>
        <v>0.11449581795631182</v>
      </c>
    </row>
    <row r="46" spans="1:36">
      <c r="AB46" s="2" t="s">
        <v>101</v>
      </c>
      <c r="AC46" s="2" t="s">
        <v>102</v>
      </c>
    </row>
    <row r="47" spans="1:36">
      <c r="AC47" s="2" t="s">
        <v>103</v>
      </c>
    </row>
  </sheetData>
  <phoneticPr fontId="1"/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9D1B7-E515-B14E-A669-D513ED596AFB}">
  <dimension ref="A1:AA84"/>
  <sheetViews>
    <sheetView tabSelected="1" topLeftCell="J1" workbookViewId="0">
      <selection activeCell="Z15" sqref="Z15"/>
    </sheetView>
  </sheetViews>
  <sheetFormatPr baseColWidth="10" defaultRowHeight="20"/>
  <sheetData>
    <row r="1" spans="1:27">
      <c r="C1" t="s">
        <v>113</v>
      </c>
      <c r="D1" t="s">
        <v>112</v>
      </c>
      <c r="E1" t="s">
        <v>114</v>
      </c>
      <c r="F1" t="s">
        <v>115</v>
      </c>
      <c r="I1" t="s">
        <v>34</v>
      </c>
      <c r="J1" t="s">
        <v>33</v>
      </c>
      <c r="L1" t="s">
        <v>29</v>
      </c>
      <c r="M1" t="s">
        <v>32</v>
      </c>
      <c r="N1" t="s">
        <v>28</v>
      </c>
      <c r="O1" t="s">
        <v>31</v>
      </c>
      <c r="P1" t="s">
        <v>30</v>
      </c>
      <c r="W1" t="s">
        <v>35</v>
      </c>
      <c r="X1" t="s">
        <v>113</v>
      </c>
      <c r="Y1" t="s">
        <v>112</v>
      </c>
      <c r="Z1" t="s">
        <v>114</v>
      </c>
      <c r="AA1" t="s">
        <v>115</v>
      </c>
    </row>
    <row r="2" spans="1:27">
      <c r="A2">
        <v>1</v>
      </c>
      <c r="B2" t="s">
        <v>52</v>
      </c>
      <c r="C2">
        <v>2.3010299956639813</v>
      </c>
      <c r="D2">
        <v>4</v>
      </c>
      <c r="E2">
        <v>0.28663435805614618</v>
      </c>
      <c r="F2">
        <v>0.16286043071371942</v>
      </c>
      <c r="H2" t="s">
        <v>28</v>
      </c>
      <c r="I2">
        <f>COUNT(C:C)</f>
        <v>33</v>
      </c>
      <c r="L2">
        <f>I11</f>
        <v>2.1188699999999998</v>
      </c>
      <c r="M2">
        <f t="shared" ref="M2:M28" si="0">$I$7*((L2-$I$4)/$I$5)</f>
        <v>0.85554352338912731</v>
      </c>
      <c r="N2">
        <f t="shared" ref="N2:N28" si="1">(L2-$I$4)/$I$5</f>
        <v>-2.447624950676651</v>
      </c>
      <c r="O2">
        <f t="shared" ref="O2:O28" si="2">$J$4+$J$5*(M2+SQRT(M2^2-(N2^2-$I$9*(1-$I$7^2))))</f>
        <v>3.8142320361394408</v>
      </c>
      <c r="P2">
        <f t="shared" ref="P2:P28" si="3">$J$4+$J$5*(M2-SQRT(M2^2-(N2^2-$I$9*(1-$I$7^2))))</f>
        <v>3.7985404163729299</v>
      </c>
      <c r="V2" t="s">
        <v>93</v>
      </c>
      <c r="W2" t="s">
        <v>27</v>
      </c>
      <c r="X2">
        <v>2.6989700043360187</v>
      </c>
      <c r="Y2">
        <v>4.4149733479708182</v>
      </c>
      <c r="Z2">
        <v>0.1035625303000062</v>
      </c>
      <c r="AA2">
        <v>6.0801227466455256E-2</v>
      </c>
    </row>
    <row r="3" spans="1:27">
      <c r="A3">
        <v>2</v>
      </c>
      <c r="B3" t="s">
        <v>54</v>
      </c>
      <c r="C3">
        <v>2.3010299956639813</v>
      </c>
      <c r="D3">
        <v>4.1139433523068369</v>
      </c>
      <c r="E3">
        <v>0.31736904446776093</v>
      </c>
      <c r="F3">
        <v>0.21714724095162591</v>
      </c>
      <c r="L3">
        <f>L2+$I$13/80</f>
        <v>2.1263583749999997</v>
      </c>
      <c r="M3">
        <f t="shared" si="0"/>
        <v>0.8341547694735576</v>
      </c>
      <c r="N3">
        <f t="shared" si="1"/>
        <v>-2.3864338524841862</v>
      </c>
      <c r="O3">
        <f t="shared" si="2"/>
        <v>3.9739239952888772</v>
      </c>
      <c r="P3">
        <f t="shared" si="3"/>
        <v>3.6241831535377127</v>
      </c>
      <c r="V3" t="s">
        <v>94</v>
      </c>
      <c r="W3" t="s">
        <v>26</v>
      </c>
      <c r="X3">
        <v>2.8129133566428557</v>
      </c>
      <c r="Y3">
        <v>4.4149733479708182</v>
      </c>
      <c r="Z3">
        <v>0.3507763123064726</v>
      </c>
      <c r="AA3">
        <v>0.27393959627743575</v>
      </c>
    </row>
    <row r="4" spans="1:27">
      <c r="A4">
        <v>3</v>
      </c>
      <c r="B4" t="s">
        <v>55</v>
      </c>
      <c r="C4">
        <v>2.4149733479708178</v>
      </c>
      <c r="D4">
        <v>3.3617278360175931</v>
      </c>
      <c r="E4">
        <v>5.287063257952631E-2</v>
      </c>
      <c r="F4">
        <v>4.1759084798389599E-2</v>
      </c>
      <c r="H4" t="s">
        <v>25</v>
      </c>
      <c r="I4">
        <f>AVERAGE(C:C)</f>
        <v>2.4184026776514691</v>
      </c>
      <c r="J4">
        <f>AVERAGE(D:D)</f>
        <v>3.5130824265951217</v>
      </c>
      <c r="L4">
        <f>L3+$I$13/80</f>
        <v>2.1338467499999996</v>
      </c>
      <c r="M4">
        <f t="shared" si="0"/>
        <v>0.81276601555798789</v>
      </c>
      <c r="N4">
        <f t="shared" si="1"/>
        <v>-2.3252427542917213</v>
      </c>
      <c r="O4">
        <f t="shared" si="2"/>
        <v>4.037332720093648</v>
      </c>
      <c r="P4">
        <f t="shared" si="3"/>
        <v>3.5461091250471615</v>
      </c>
      <c r="V4" t="s">
        <v>95</v>
      </c>
      <c r="W4" t="s">
        <v>24</v>
      </c>
      <c r="X4">
        <v>2.8573324964312685</v>
      </c>
      <c r="Y4">
        <v>4.1461280356782382</v>
      </c>
      <c r="Z4">
        <v>0.21714724095162591</v>
      </c>
      <c r="AA4">
        <v>0.17492416632214308</v>
      </c>
    </row>
    <row r="5" spans="1:27">
      <c r="A5">
        <v>4</v>
      </c>
      <c r="B5" t="s">
        <v>58</v>
      </c>
      <c r="C5">
        <v>2.5051499783199058</v>
      </c>
      <c r="D5">
        <v>3.0413926851582249</v>
      </c>
      <c r="E5">
        <v>6.3170106458654798E-2</v>
      </c>
      <c r="F5">
        <v>4.4786618446272838E-2</v>
      </c>
      <c r="H5" t="s">
        <v>23</v>
      </c>
      <c r="I5">
        <f>_xlfn.STDEV.S(C:C)</f>
        <v>0.12237686887799655</v>
      </c>
      <c r="J5">
        <f>_xlfn.STDEV.S(D:D)</f>
        <v>0.34282744435861984</v>
      </c>
      <c r="L5">
        <f>L4+$I$13/80</f>
        <v>2.1413351249999995</v>
      </c>
      <c r="M5">
        <f t="shared" si="0"/>
        <v>0.79137726164241817</v>
      </c>
      <c r="N5">
        <f t="shared" si="1"/>
        <v>-2.2640516560992565</v>
      </c>
      <c r="O5">
        <f t="shared" si="2"/>
        <v>4.0832160299616769</v>
      </c>
      <c r="P5">
        <f t="shared" si="3"/>
        <v>3.4855605114933526</v>
      </c>
      <c r="V5" t="s">
        <v>97</v>
      </c>
      <c r="W5" t="s">
        <v>22</v>
      </c>
      <c r="X5">
        <v>2.8325089127062362</v>
      </c>
      <c r="Y5">
        <v>4.6720978579357171</v>
      </c>
      <c r="Z5">
        <v>0.13860462188401654</v>
      </c>
      <c r="AA5">
        <v>8.9413569803610662E-2</v>
      </c>
    </row>
    <row r="6" spans="1:27">
      <c r="A6">
        <v>5</v>
      </c>
      <c r="B6" t="s">
        <v>59</v>
      </c>
      <c r="C6">
        <v>2.4771212547196626</v>
      </c>
      <c r="D6">
        <v>3.1760912590556813</v>
      </c>
      <c r="E6">
        <v>6.9487117104520282E-2</v>
      </c>
      <c r="F6">
        <v>5.7905930920433571E-2</v>
      </c>
      <c r="L6">
        <f>L5+$I$13/80</f>
        <v>2.1488234999999993</v>
      </c>
      <c r="M6">
        <f t="shared" si="0"/>
        <v>0.76998850772684835</v>
      </c>
      <c r="N6">
        <f t="shared" si="1"/>
        <v>-2.2028605579067917</v>
      </c>
      <c r="O6">
        <f t="shared" si="2"/>
        <v>4.1198358515646003</v>
      </c>
      <c r="P6">
        <f t="shared" si="3"/>
        <v>3.4342753862046491</v>
      </c>
      <c r="V6" t="s">
        <v>98</v>
      </c>
      <c r="W6" t="s">
        <v>21</v>
      </c>
      <c r="X6">
        <v>2.8808135922807914</v>
      </c>
      <c r="Y6">
        <v>3.7923916894982539</v>
      </c>
      <c r="Z6">
        <v>9.8066495913637503E-2</v>
      </c>
      <c r="AA6">
        <v>6.8572812932092386E-2</v>
      </c>
    </row>
    <row r="7" spans="1:27">
      <c r="A7">
        <v>6</v>
      </c>
      <c r="B7" t="s">
        <v>60</v>
      </c>
      <c r="C7">
        <v>2.255272505103306</v>
      </c>
      <c r="D7">
        <v>3.6901960800285138</v>
      </c>
      <c r="E7">
        <v>0.14181044307044954</v>
      </c>
      <c r="F7">
        <v>0.12546285032760607</v>
      </c>
      <c r="H7" t="s">
        <v>20</v>
      </c>
      <c r="I7">
        <f>PEARSON(C:C,D:D)</f>
        <v>-0.34954028522736319</v>
      </c>
      <c r="L7">
        <f t="shared" ref="L7:L24" si="4">L6+$I$13/20</f>
        <v>2.1787769999999993</v>
      </c>
      <c r="M7">
        <f t="shared" si="0"/>
        <v>0.68443349206456805</v>
      </c>
      <c r="N7">
        <f t="shared" si="1"/>
        <v>-1.9580961651369286</v>
      </c>
      <c r="O7">
        <f t="shared" si="2"/>
        <v>4.2195016080438936</v>
      </c>
      <c r="P7">
        <f t="shared" si="3"/>
        <v>3.2759484149822331</v>
      </c>
      <c r="V7" t="s">
        <v>99</v>
      </c>
      <c r="W7" t="s">
        <v>19</v>
      </c>
      <c r="X7">
        <v>3.0791812460476247</v>
      </c>
      <c r="Y7">
        <v>3.9777236052888476</v>
      </c>
      <c r="Z7">
        <v>0.34286406466046193</v>
      </c>
      <c r="AA7">
        <v>0.27505317187205947</v>
      </c>
    </row>
    <row r="8" spans="1:27">
      <c r="A8">
        <v>7</v>
      </c>
      <c r="B8" t="s">
        <v>61</v>
      </c>
      <c r="C8">
        <v>2.3222192947339191</v>
      </c>
      <c r="D8">
        <v>3.8129133566428557</v>
      </c>
      <c r="E8">
        <v>0.10022180351613504</v>
      </c>
      <c r="F8">
        <v>5.7905930920433571E-2</v>
      </c>
      <c r="H8" t="s">
        <v>18</v>
      </c>
      <c r="I8">
        <v>0.05</v>
      </c>
      <c r="L8">
        <f t="shared" si="4"/>
        <v>2.2087304999999993</v>
      </c>
      <c r="M8">
        <f t="shared" si="0"/>
        <v>0.59887847640228786</v>
      </c>
      <c r="N8">
        <f t="shared" si="1"/>
        <v>-1.7133317723670658</v>
      </c>
      <c r="O8">
        <f t="shared" si="2"/>
        <v>4.2798978895153228</v>
      </c>
      <c r="P8">
        <f t="shared" si="3"/>
        <v>3.1568909187676812</v>
      </c>
      <c r="V8" t="s">
        <v>100</v>
      </c>
      <c r="W8" t="s">
        <v>17</v>
      </c>
      <c r="X8">
        <v>3.0413926851582249</v>
      </c>
      <c r="Y8">
        <v>4.2787536009528289</v>
      </c>
      <c r="Z8">
        <v>0.15314594888167299</v>
      </c>
      <c r="AA8">
        <v>0.11449581795631182</v>
      </c>
    </row>
    <row r="9" spans="1:27">
      <c r="A9">
        <v>8</v>
      </c>
      <c r="B9" t="s">
        <v>62</v>
      </c>
      <c r="C9">
        <v>2.2304489213782741</v>
      </c>
      <c r="D9">
        <v>3.8388490907372552</v>
      </c>
      <c r="E9">
        <v>0.13217658144881578</v>
      </c>
      <c r="F9">
        <v>8.6858896380650363E-2</v>
      </c>
      <c r="H9" t="s">
        <v>16</v>
      </c>
      <c r="I9">
        <f>_xlfn.CHISQ.INV.RT(I8,2)</f>
        <v>5.9914645471079817</v>
      </c>
      <c r="L9">
        <f t="shared" si="4"/>
        <v>2.2386839999999992</v>
      </c>
      <c r="M9">
        <f t="shared" si="0"/>
        <v>0.51332346074000756</v>
      </c>
      <c r="N9">
        <f t="shared" si="1"/>
        <v>-1.4685673795972027</v>
      </c>
      <c r="O9">
        <f t="shared" si="2"/>
        <v>4.3180608627999373</v>
      </c>
      <c r="P9">
        <f t="shared" si="3"/>
        <v>3.0600667307399445</v>
      </c>
      <c r="W9" t="s">
        <v>15</v>
      </c>
    </row>
    <row r="10" spans="1:27">
      <c r="A10">
        <v>9</v>
      </c>
      <c r="B10" t="s">
        <v>63</v>
      </c>
      <c r="C10">
        <v>2.2787536009528289</v>
      </c>
      <c r="D10">
        <v>3.6989700043360187</v>
      </c>
      <c r="E10">
        <v>7.0355706068326793E-2</v>
      </c>
      <c r="F10">
        <v>5.2572489914604163E-2</v>
      </c>
      <c r="L10">
        <f t="shared" si="4"/>
        <v>2.2686374999999992</v>
      </c>
      <c r="M10">
        <f t="shared" si="0"/>
        <v>0.42776844507772738</v>
      </c>
      <c r="N10">
        <f t="shared" si="1"/>
        <v>-1.2238029868273399</v>
      </c>
      <c r="O10">
        <f t="shared" si="2"/>
        <v>4.3406344979566738</v>
      </c>
      <c r="P10">
        <f t="shared" si="3"/>
        <v>2.9788318808400853</v>
      </c>
      <c r="W10" t="s">
        <v>14</v>
      </c>
    </row>
    <row r="11" spans="1:27">
      <c r="A11">
        <v>10</v>
      </c>
      <c r="B11" t="s">
        <v>64</v>
      </c>
      <c r="C11">
        <v>2.4149733479708178</v>
      </c>
      <c r="D11">
        <v>3.5563025007672873</v>
      </c>
      <c r="E11">
        <v>6.9969666528857236E-2</v>
      </c>
      <c r="F11">
        <v>4.5099811582260764E-2</v>
      </c>
      <c r="H11" t="s">
        <v>13</v>
      </c>
      <c r="I11">
        <f>ROUND((I4-I5*SQRT(I9))+0.00001, 5)</f>
        <v>2.1188699999999998</v>
      </c>
      <c r="L11">
        <f t="shared" si="4"/>
        <v>2.2985909999999992</v>
      </c>
      <c r="M11">
        <f t="shared" si="0"/>
        <v>0.34221342941544708</v>
      </c>
      <c r="N11">
        <f t="shared" si="1"/>
        <v>-0.97903859405747684</v>
      </c>
      <c r="O11">
        <f t="shared" si="2"/>
        <v>4.3509954024553261</v>
      </c>
      <c r="P11">
        <f t="shared" si="3"/>
        <v>2.9098097615983107</v>
      </c>
      <c r="W11" t="s">
        <v>12</v>
      </c>
    </row>
    <row r="12" spans="1:27">
      <c r="A12">
        <v>11</v>
      </c>
      <c r="B12" t="s">
        <v>65</v>
      </c>
      <c r="C12">
        <v>2.4313637641589874</v>
      </c>
      <c r="D12">
        <v>3.4471580313422194</v>
      </c>
      <c r="E12">
        <v>0.10547151703364686</v>
      </c>
      <c r="F12">
        <v>6.4339923244926198E-2</v>
      </c>
      <c r="H12" t="s">
        <v>11</v>
      </c>
      <c r="I12">
        <f>ROUND((I4+I5*SQRT(I9))-0.00001, 5)</f>
        <v>2.71794</v>
      </c>
      <c r="L12">
        <f t="shared" si="4"/>
        <v>2.3285444999999991</v>
      </c>
      <c r="M12">
        <f t="shared" si="0"/>
        <v>0.25665841375316684</v>
      </c>
      <c r="N12">
        <f t="shared" si="1"/>
        <v>-0.73427420128761389</v>
      </c>
      <c r="O12">
        <f t="shared" si="2"/>
        <v>4.351085022304753</v>
      </c>
      <c r="P12">
        <f t="shared" si="3"/>
        <v>2.8510589270057611</v>
      </c>
    </row>
    <row r="13" spans="1:27">
      <c r="A13">
        <v>12</v>
      </c>
      <c r="B13" t="s">
        <v>67</v>
      </c>
      <c r="C13">
        <v>2.5797835966168101</v>
      </c>
      <c r="D13">
        <v>3.2041199826559246</v>
      </c>
      <c r="E13">
        <v>6.78585127973831E-2</v>
      </c>
      <c r="F13">
        <v>5.0286729483534416E-2</v>
      </c>
      <c r="H13" t="s">
        <v>10</v>
      </c>
      <c r="I13">
        <f>I12-I11</f>
        <v>0.59907000000000021</v>
      </c>
      <c r="L13">
        <f t="shared" si="4"/>
        <v>2.3584979999999991</v>
      </c>
      <c r="M13">
        <f t="shared" si="0"/>
        <v>0.17110339809088659</v>
      </c>
      <c r="N13">
        <f t="shared" si="1"/>
        <v>-0.48950980851775094</v>
      </c>
      <c r="O13">
        <f t="shared" si="2"/>
        <v>4.3420810770030629</v>
      </c>
      <c r="P13">
        <f t="shared" si="3"/>
        <v>2.801401657564329</v>
      </c>
    </row>
    <row r="14" spans="1:27">
      <c r="A14">
        <v>13</v>
      </c>
      <c r="B14" t="s">
        <v>68</v>
      </c>
      <c r="C14">
        <v>2.4913616938342726</v>
      </c>
      <c r="D14">
        <v>3.0791812460476247</v>
      </c>
      <c r="E14">
        <v>6.1525051602960665E-2</v>
      </c>
      <c r="F14">
        <v>4.3429448190325175E-2</v>
      </c>
      <c r="L14">
        <f t="shared" si="4"/>
        <v>2.3884514999999991</v>
      </c>
      <c r="M14">
        <f t="shared" si="0"/>
        <v>8.5548382428606351E-2</v>
      </c>
      <c r="N14">
        <f t="shared" si="1"/>
        <v>-0.244745415747888</v>
      </c>
      <c r="O14">
        <f t="shared" si="2"/>
        <v>4.3246927442574288</v>
      </c>
      <c r="P14">
        <f t="shared" si="3"/>
        <v>2.7601287755668404</v>
      </c>
    </row>
    <row r="15" spans="1:27">
      <c r="A15">
        <v>14</v>
      </c>
      <c r="B15" t="s">
        <v>69</v>
      </c>
      <c r="C15">
        <v>2.6232492903979003</v>
      </c>
      <c r="D15">
        <v>3.2041199826559246</v>
      </c>
      <c r="E15">
        <v>6.78585127973831E-2</v>
      </c>
      <c r="F15">
        <v>4.4463482671047209E-2</v>
      </c>
      <c r="H15" t="s">
        <v>9</v>
      </c>
      <c r="I15">
        <f>VAR(C:C)</f>
        <v>1.4976098036382361E-2</v>
      </c>
      <c r="J15">
        <f>COVAR(C:C,D:D)</f>
        <v>-1.4220281483593005E-2</v>
      </c>
      <c r="L15">
        <f t="shared" si="4"/>
        <v>2.418404999999999</v>
      </c>
      <c r="M15">
        <f t="shared" si="0"/>
        <v>-6.6332336738981674E-6</v>
      </c>
      <c r="N15">
        <f t="shared" si="1"/>
        <v>1.8977021974973475E-5</v>
      </c>
      <c r="O15">
        <f t="shared" si="2"/>
        <v>4.299302179468441</v>
      </c>
      <c r="P15">
        <f t="shared" si="3"/>
        <v>2.7268581256127065</v>
      </c>
    </row>
    <row r="16" spans="1:27">
      <c r="A16">
        <v>15</v>
      </c>
      <c r="B16" t="s">
        <v>71</v>
      </c>
      <c r="C16">
        <v>2.5051499783199058</v>
      </c>
      <c r="D16">
        <v>3.2304489213782741</v>
      </c>
      <c r="E16">
        <v>7.4085529265848826E-2</v>
      </c>
      <c r="F16">
        <v>4.7500958958168159E-2</v>
      </c>
      <c r="I16">
        <f>COVAR(C:C,D:D)</f>
        <v>-1.4220281483593005E-2</v>
      </c>
      <c r="J16">
        <f>VAR(D:D)</f>
        <v>0.11753065660546259</v>
      </c>
      <c r="L16">
        <f t="shared" si="4"/>
        <v>2.448358499999999</v>
      </c>
      <c r="M16">
        <f t="shared" si="0"/>
        <v>-8.5561648895954148E-2</v>
      </c>
      <c r="N16">
        <f t="shared" si="1"/>
        <v>0.24478336979183793</v>
      </c>
      <c r="O16">
        <f t="shared" si="2"/>
        <v>4.2660303043319718</v>
      </c>
      <c r="P16">
        <f t="shared" si="3"/>
        <v>2.7014687860060529</v>
      </c>
    </row>
    <row r="17" spans="1:16">
      <c r="A17">
        <v>16</v>
      </c>
      <c r="B17" t="s">
        <v>72</v>
      </c>
      <c r="C17">
        <v>2.2787536009528289</v>
      </c>
      <c r="D17">
        <v>3.255272505103306</v>
      </c>
      <c r="E17">
        <v>6.0318678042118309E-2</v>
      </c>
      <c r="F17">
        <v>4.1143687759255428E-2</v>
      </c>
      <c r="L17">
        <f t="shared" si="4"/>
        <v>2.478311999999999</v>
      </c>
      <c r="M17">
        <f t="shared" si="0"/>
        <v>-0.1711166645582344</v>
      </c>
      <c r="N17">
        <f t="shared" si="1"/>
        <v>0.48954776256170091</v>
      </c>
      <c r="O17">
        <f t="shared" si="2"/>
        <v>4.224756159163034</v>
      </c>
      <c r="P17">
        <f t="shared" si="3"/>
        <v>2.6840817164318675</v>
      </c>
    </row>
    <row r="18" spans="1:16">
      <c r="A18">
        <v>17</v>
      </c>
      <c r="B18" t="s">
        <v>73</v>
      </c>
      <c r="C18">
        <v>2.4471580313422194</v>
      </c>
      <c r="D18">
        <v>2.8633228601204559</v>
      </c>
      <c r="E18">
        <v>5.1163459511889942E-2</v>
      </c>
      <c r="F18">
        <v>3.8776293027076053E-2</v>
      </c>
      <c r="H18" t="s">
        <v>8</v>
      </c>
      <c r="I18">
        <f>(I15+J16+SQRT((I15-J16)^2+4*J15*I16))/2</f>
        <v>0.11946593012848231</v>
      </c>
      <c r="L18">
        <f t="shared" si="4"/>
        <v>2.5082654999999989</v>
      </c>
      <c r="M18">
        <f t="shared" si="0"/>
        <v>-0.25667168022051462</v>
      </c>
      <c r="N18">
        <f t="shared" si="1"/>
        <v>0.7343121553315638</v>
      </c>
      <c r="O18">
        <f t="shared" si="2"/>
        <v>4.1750975443830116</v>
      </c>
      <c r="P18">
        <f t="shared" si="3"/>
        <v>2.6750791164687682</v>
      </c>
    </row>
    <row r="19" spans="1:16">
      <c r="A19">
        <v>18</v>
      </c>
      <c r="B19" t="s">
        <v>74</v>
      </c>
      <c r="C19">
        <v>2.4623979978989561</v>
      </c>
      <c r="D19">
        <v>3.0791812460476247</v>
      </c>
      <c r="E19">
        <v>5.0667689555379376E-2</v>
      </c>
      <c r="F19">
        <v>3.4444045116464796E-2</v>
      </c>
      <c r="H19" t="s">
        <v>7</v>
      </c>
      <c r="I19">
        <f>(I15+J16-SQRT((I15-J16)^2+4*J15*I16))/2</f>
        <v>1.304082451336263E-2</v>
      </c>
      <c r="L19">
        <f t="shared" si="4"/>
        <v>2.5382189999999989</v>
      </c>
      <c r="M19">
        <f t="shared" si="0"/>
        <v>-0.34222669588279492</v>
      </c>
      <c r="N19">
        <f t="shared" si="1"/>
        <v>0.97907654810142686</v>
      </c>
      <c r="O19">
        <f t="shared" si="2"/>
        <v>4.1163452231919386</v>
      </c>
      <c r="P19">
        <f t="shared" si="3"/>
        <v>2.6751702229167185</v>
      </c>
    </row>
    <row r="20" spans="1:16">
      <c r="A20">
        <v>19</v>
      </c>
      <c r="B20" t="s">
        <v>75</v>
      </c>
      <c r="C20">
        <v>2.4149733479708178</v>
      </c>
      <c r="D20">
        <v>3.1461280356782382</v>
      </c>
      <c r="E20">
        <v>4.6531551632491265E-2</v>
      </c>
      <c r="F20">
        <v>3.5077631230647263E-2</v>
      </c>
      <c r="L20">
        <f t="shared" si="4"/>
        <v>2.5681724999999989</v>
      </c>
      <c r="M20">
        <f t="shared" si="0"/>
        <v>-0.42778171154507516</v>
      </c>
      <c r="N20">
        <f t="shared" si="1"/>
        <v>1.2238409408712898</v>
      </c>
      <c r="O20">
        <f t="shared" si="2"/>
        <v>4.0473213862000197</v>
      </c>
      <c r="P20">
        <f t="shared" si="3"/>
        <v>2.6855328451655152</v>
      </c>
    </row>
    <row r="21" spans="1:16">
      <c r="A21">
        <v>20</v>
      </c>
      <c r="B21" t="s">
        <v>76</v>
      </c>
      <c r="C21">
        <v>2.4471580313422194</v>
      </c>
      <c r="D21">
        <v>3.4913616938342726</v>
      </c>
      <c r="E21">
        <v>6.024084748980589E-2</v>
      </c>
      <c r="F21">
        <v>3.7225241305993008E-2</v>
      </c>
      <c r="H21" t="s">
        <v>6</v>
      </c>
      <c r="I21">
        <v>2.448</v>
      </c>
      <c r="L21">
        <f t="shared" si="4"/>
        <v>2.5981259999999988</v>
      </c>
      <c r="M21">
        <f t="shared" si="0"/>
        <v>-0.51333672720735535</v>
      </c>
      <c r="N21">
        <f t="shared" si="1"/>
        <v>1.4686053336411526</v>
      </c>
      <c r="O21">
        <f t="shared" si="2"/>
        <v>3.9660844317457751</v>
      </c>
      <c r="P21">
        <f t="shared" si="3"/>
        <v>2.7081085848766371</v>
      </c>
    </row>
    <row r="22" spans="1:16">
      <c r="A22">
        <v>21</v>
      </c>
      <c r="B22" t="s">
        <v>77</v>
      </c>
      <c r="C22">
        <v>2.3424226808222062</v>
      </c>
      <c r="D22">
        <v>3.4471580313422194</v>
      </c>
      <c r="E22">
        <v>7.4450482611986016E-2</v>
      </c>
      <c r="F22">
        <v>6.3170106458654798E-2</v>
      </c>
      <c r="H22" t="s">
        <v>5</v>
      </c>
      <c r="I22">
        <f>I21*SQRT(I18)</f>
        <v>0.84612289730551338</v>
      </c>
      <c r="L22">
        <f t="shared" si="4"/>
        <v>2.6280794999999988</v>
      </c>
      <c r="M22">
        <f t="shared" si="0"/>
        <v>-0.59889174286963565</v>
      </c>
      <c r="N22">
        <f t="shared" si="1"/>
        <v>1.7133697264110157</v>
      </c>
      <c r="O22">
        <f t="shared" si="2"/>
        <v>3.8692574377988405</v>
      </c>
      <c r="P22">
        <f t="shared" si="3"/>
        <v>2.7462743640804494</v>
      </c>
    </row>
    <row r="23" spans="1:16">
      <c r="A23">
        <v>22</v>
      </c>
      <c r="B23" t="s">
        <v>78</v>
      </c>
      <c r="C23">
        <v>2.3802112417116059</v>
      </c>
      <c r="D23">
        <v>3.5051499783199058</v>
      </c>
      <c r="E23">
        <v>5.4286810237906477E-2</v>
      </c>
      <c r="F23">
        <v>3.619120682527098E-2</v>
      </c>
      <c r="H23" t="s">
        <v>4</v>
      </c>
      <c r="I23">
        <f>I21*SQRT(I19)</f>
        <v>0.2795528594461632</v>
      </c>
      <c r="L23">
        <f t="shared" si="4"/>
        <v>2.6580329999999988</v>
      </c>
      <c r="M23">
        <f t="shared" si="0"/>
        <v>-0.68444675853191583</v>
      </c>
      <c r="N23">
        <f t="shared" si="1"/>
        <v>1.9581341191808785</v>
      </c>
      <c r="O23">
        <f t="shared" si="2"/>
        <v>3.7501956374262031</v>
      </c>
      <c r="P23">
        <f t="shared" si="3"/>
        <v>2.8066749497099641</v>
      </c>
    </row>
    <row r="24" spans="1:16">
      <c r="A24">
        <v>23</v>
      </c>
      <c r="B24" t="s">
        <v>79</v>
      </c>
      <c r="C24">
        <v>2.4149733479708178</v>
      </c>
      <c r="D24">
        <v>3.4623979978989561</v>
      </c>
      <c r="E24">
        <v>5.8405119980092478E-2</v>
      </c>
      <c r="F24">
        <v>3.8418358014518428E-2</v>
      </c>
      <c r="H24" t="s">
        <v>3</v>
      </c>
      <c r="I24">
        <f>I23/I22</f>
        <v>0.33039273648828321</v>
      </c>
      <c r="L24">
        <f t="shared" si="4"/>
        <v>2.6879864999999987</v>
      </c>
      <c r="M24">
        <f t="shared" si="0"/>
        <v>-0.77000177419419613</v>
      </c>
      <c r="N24">
        <f t="shared" si="1"/>
        <v>2.2028985119507416</v>
      </c>
      <c r="O24">
        <f t="shared" si="2"/>
        <v>3.59185975332817</v>
      </c>
      <c r="P24">
        <f t="shared" si="3"/>
        <v>2.9063496190648745</v>
      </c>
    </row>
    <row r="25" spans="1:16">
      <c r="A25">
        <v>24</v>
      </c>
      <c r="B25" t="s">
        <v>80</v>
      </c>
      <c r="C25">
        <v>2.3617278360175931</v>
      </c>
      <c r="D25">
        <v>3.568201724066995</v>
      </c>
      <c r="E25">
        <v>8.9206434120667935E-2</v>
      </c>
      <c r="F25">
        <v>7.3641238235768777E-2</v>
      </c>
      <c r="H25" t="s">
        <v>2</v>
      </c>
      <c r="I25">
        <f>(I18-I15)/I16</f>
        <v>-7.3479440060773493</v>
      </c>
      <c r="L25">
        <f>L24+$I$13/80</f>
        <v>2.6954748749999986</v>
      </c>
      <c r="M25">
        <f t="shared" si="0"/>
        <v>-0.79139052810976585</v>
      </c>
      <c r="N25">
        <f t="shared" si="1"/>
        <v>2.2640896101432064</v>
      </c>
      <c r="O25">
        <f t="shared" si="2"/>
        <v>3.5405701243718477</v>
      </c>
      <c r="P25">
        <f t="shared" si="3"/>
        <v>2.9429739443354168</v>
      </c>
    </row>
    <row r="26" spans="1:16">
      <c r="A26">
        <v>25</v>
      </c>
      <c r="B26" t="s">
        <v>81</v>
      </c>
      <c r="C26">
        <v>2.4313637641589874</v>
      </c>
      <c r="D26">
        <v>3.4149733479708178</v>
      </c>
      <c r="E26">
        <v>7.6836716029036856E-2</v>
      </c>
      <c r="F26">
        <v>6.4339923244926198E-2</v>
      </c>
      <c r="H26" t="s">
        <v>1</v>
      </c>
      <c r="I26">
        <f>ATAN(I25)*180/PI()</f>
        <v>-82.250086437494275</v>
      </c>
      <c r="L26">
        <f>L25+$I$13/80</f>
        <v>2.7029632499999985</v>
      </c>
      <c r="M26">
        <f t="shared" si="0"/>
        <v>-0.81277928202533567</v>
      </c>
      <c r="N26">
        <f t="shared" si="1"/>
        <v>2.3252807083356712</v>
      </c>
      <c r="O26">
        <f t="shared" si="2"/>
        <v>3.4800141059119158</v>
      </c>
      <c r="P26">
        <f t="shared" si="3"/>
        <v>2.9888646591095682</v>
      </c>
    </row>
    <row r="27" spans="1:16">
      <c r="A27">
        <v>26</v>
      </c>
      <c r="B27" t="s">
        <v>82</v>
      </c>
      <c r="C27">
        <v>2.3802112417116059</v>
      </c>
      <c r="D27">
        <v>3.255272505103306</v>
      </c>
      <c r="E27">
        <v>4.5842195312009913E-2</v>
      </c>
      <c r="F27">
        <v>3.619120682527098E-2</v>
      </c>
      <c r="L27">
        <f>L26+$I$13/80</f>
        <v>2.7104516249999984</v>
      </c>
      <c r="M27">
        <f t="shared" si="0"/>
        <v>-0.83416803594090538</v>
      </c>
      <c r="N27">
        <f t="shared" si="1"/>
        <v>2.3864718065281361</v>
      </c>
      <c r="O27">
        <f t="shared" si="2"/>
        <v>3.4019237051569124</v>
      </c>
      <c r="P27">
        <f t="shared" si="3"/>
        <v>3.0522897561787912</v>
      </c>
    </row>
    <row r="28" spans="1:16">
      <c r="A28">
        <v>27</v>
      </c>
      <c r="B28" t="s">
        <v>84</v>
      </c>
      <c r="C28">
        <v>2.6020599913279625</v>
      </c>
      <c r="D28">
        <v>3.5440680443502757</v>
      </c>
      <c r="E28">
        <v>0.1141574066717119</v>
      </c>
      <c r="F28">
        <v>7.0572853309278413E-2</v>
      </c>
      <c r="H28" s="1" t="s">
        <v>0</v>
      </c>
      <c r="I28" s="1">
        <f>1-I24</f>
        <v>0.66960726351171673</v>
      </c>
      <c r="L28">
        <f>L27+$I$13/80</f>
        <v>2.7179399999999982</v>
      </c>
      <c r="M28">
        <f t="shared" si="0"/>
        <v>-0.8555567898564751</v>
      </c>
      <c r="N28">
        <f t="shared" si="1"/>
        <v>2.4476629047206009</v>
      </c>
      <c r="O28">
        <f t="shared" si="2"/>
        <v>3.2262846845088391</v>
      </c>
      <c r="P28">
        <f t="shared" si="3"/>
        <v>3.2132634731410841</v>
      </c>
    </row>
    <row r="29" spans="1:16">
      <c r="A29">
        <v>28</v>
      </c>
      <c r="B29" t="s">
        <v>85</v>
      </c>
      <c r="C29">
        <v>2.5440680443502757</v>
      </c>
      <c r="D29">
        <v>3.9030899869919438</v>
      </c>
      <c r="E29">
        <v>0.2388619650467885</v>
      </c>
      <c r="F29">
        <v>0.14890096522397203</v>
      </c>
    </row>
    <row r="30" spans="1:16">
      <c r="A30">
        <v>29</v>
      </c>
      <c r="B30" t="s">
        <v>86</v>
      </c>
      <c r="C30">
        <v>2.6334684555795866</v>
      </c>
      <c r="D30">
        <v>4.1139433523068369</v>
      </c>
      <c r="E30">
        <v>0.28396177662904926</v>
      </c>
      <c r="F30">
        <v>0.17169781842686699</v>
      </c>
    </row>
    <row r="31" spans="1:16">
      <c r="A31">
        <v>30</v>
      </c>
      <c r="B31" t="s">
        <v>87</v>
      </c>
      <c r="C31">
        <v>2.3222192947339191</v>
      </c>
      <c r="D31">
        <v>4.0413926851582254</v>
      </c>
      <c r="E31">
        <v>0.22899163591262367</v>
      </c>
      <c r="F31">
        <v>0.12822027560953148</v>
      </c>
    </row>
    <row r="32" spans="1:16">
      <c r="A32">
        <v>31</v>
      </c>
      <c r="B32" t="s">
        <v>88</v>
      </c>
      <c r="C32">
        <v>2.1139433523068369</v>
      </c>
      <c r="D32">
        <v>4.0413926851582254</v>
      </c>
      <c r="E32">
        <v>0.22504350425895775</v>
      </c>
      <c r="F32">
        <v>0.11692543743549087</v>
      </c>
    </row>
    <row r="33" spans="1:25">
      <c r="A33">
        <v>32</v>
      </c>
      <c r="B33" t="s">
        <v>91</v>
      </c>
      <c r="C33">
        <v>2.5185139398778875</v>
      </c>
      <c r="D33">
        <v>3.5051499783199058</v>
      </c>
      <c r="E33">
        <v>6.3787002029540116E-2</v>
      </c>
      <c r="F33">
        <v>3.8165272652103947E-2</v>
      </c>
    </row>
    <row r="34" spans="1:25">
      <c r="A34">
        <v>33</v>
      </c>
      <c r="B34" t="s">
        <v>96</v>
      </c>
      <c r="C34">
        <v>2.5797835966168101</v>
      </c>
      <c r="D34">
        <v>3.8388490907372552</v>
      </c>
      <c r="E34">
        <v>0.15105895022721802</v>
      </c>
      <c r="F34">
        <v>0.10743074026027807</v>
      </c>
    </row>
    <row r="43" spans="1:25">
      <c r="I43" t="s">
        <v>104</v>
      </c>
      <c r="J43" t="s">
        <v>105</v>
      </c>
      <c r="L43" t="s">
        <v>106</v>
      </c>
      <c r="M43" t="s">
        <v>106</v>
      </c>
      <c r="Q43" t="s">
        <v>107</v>
      </c>
      <c r="R43" t="s">
        <v>107</v>
      </c>
      <c r="S43" t="s">
        <v>107</v>
      </c>
    </row>
    <row r="44" spans="1:25">
      <c r="I44" t="s">
        <v>108</v>
      </c>
      <c r="J44" t="s">
        <v>109</v>
      </c>
      <c r="K44" t="s">
        <v>110</v>
      </c>
      <c r="L44" t="s">
        <v>109</v>
      </c>
      <c r="M44" t="s">
        <v>110</v>
      </c>
      <c r="N44" t="s">
        <v>109</v>
      </c>
      <c r="O44" t="s">
        <v>110</v>
      </c>
      <c r="Q44" t="s">
        <v>111</v>
      </c>
      <c r="R44" t="s">
        <v>109</v>
      </c>
      <c r="S44" t="s">
        <v>110</v>
      </c>
      <c r="T44" t="s">
        <v>111</v>
      </c>
      <c r="U44" t="s">
        <v>109</v>
      </c>
      <c r="V44" t="s">
        <v>110</v>
      </c>
      <c r="W44" t="s">
        <v>111</v>
      </c>
      <c r="X44" t="s">
        <v>109</v>
      </c>
      <c r="Y44" t="s">
        <v>110</v>
      </c>
    </row>
    <row r="45" spans="1:25">
      <c r="G45" t="s">
        <v>52</v>
      </c>
      <c r="H45">
        <v>1</v>
      </c>
      <c r="I45">
        <v>-1.7242758696007889</v>
      </c>
      <c r="J45">
        <v>4</v>
      </c>
      <c r="K45">
        <v>2.3010299956639813</v>
      </c>
      <c r="L45">
        <v>4</v>
      </c>
      <c r="M45">
        <v>2.3010299956639813</v>
      </c>
      <c r="Q45">
        <v>0.31957518479673247</v>
      </c>
      <c r="R45">
        <v>0.28663435805614618</v>
      </c>
      <c r="S45">
        <v>0.16286043071371942</v>
      </c>
      <c r="T45">
        <v>0.31957518479673247</v>
      </c>
      <c r="U45">
        <v>0.28663435805614618</v>
      </c>
      <c r="V45">
        <v>0.16286043071371942</v>
      </c>
    </row>
    <row r="46" spans="1:25">
      <c r="G46" t="s">
        <v>54</v>
      </c>
      <c r="H46">
        <v>2</v>
      </c>
      <c r="I46">
        <v>-1.7853298350107671</v>
      </c>
      <c r="J46">
        <v>4.1139433523068369</v>
      </c>
      <c r="K46">
        <v>2.3010299956639813</v>
      </c>
      <c r="L46">
        <v>4.1139433523068369</v>
      </c>
      <c r="M46">
        <v>2.3010299956639813</v>
      </c>
      <c r="Q46">
        <v>0.39869657355052623</v>
      </c>
      <c r="R46">
        <v>0.31736904446776093</v>
      </c>
      <c r="S46">
        <v>0.21714724095162591</v>
      </c>
      <c r="T46">
        <v>0.39869657355052623</v>
      </c>
      <c r="U46">
        <v>0.31736904446776093</v>
      </c>
      <c r="V46">
        <v>0.21714724095162591</v>
      </c>
    </row>
    <row r="47" spans="1:25">
      <c r="G47" t="s">
        <v>55</v>
      </c>
      <c r="H47">
        <v>3</v>
      </c>
      <c r="I47">
        <v>-0.95424250943932487</v>
      </c>
      <c r="J47">
        <v>3.3617278360175931</v>
      </c>
      <c r="K47">
        <v>2.4149733479708178</v>
      </c>
      <c r="L47">
        <v>3.3617278360175931</v>
      </c>
      <c r="M47">
        <v>2.4149733479708178</v>
      </c>
      <c r="Q47">
        <v>4.8254942433694638E-2</v>
      </c>
      <c r="R47">
        <v>5.287063257952631E-2</v>
      </c>
      <c r="S47">
        <v>4.1759084798389599E-2</v>
      </c>
      <c r="T47">
        <v>4.8254942433694638E-2</v>
      </c>
      <c r="U47">
        <v>5.287063257952631E-2</v>
      </c>
      <c r="V47">
        <v>4.1759084798389599E-2</v>
      </c>
    </row>
    <row r="48" spans="1:25">
      <c r="G48" t="s">
        <v>58</v>
      </c>
      <c r="H48">
        <v>4</v>
      </c>
      <c r="I48">
        <v>-0.51851393987788741</v>
      </c>
      <c r="J48">
        <v>3.0413926851582249</v>
      </c>
      <c r="K48">
        <v>2.5051499783199058</v>
      </c>
      <c r="L48">
        <v>3.0413926851582249</v>
      </c>
      <c r="M48">
        <v>2.5051499783199058</v>
      </c>
      <c r="Q48">
        <v>7.8962633073318508E-2</v>
      </c>
      <c r="R48">
        <v>6.3170106458654798E-2</v>
      </c>
      <c r="S48">
        <v>4.4786618446272838E-2</v>
      </c>
      <c r="T48">
        <v>7.8962633073318508E-2</v>
      </c>
      <c r="U48">
        <v>6.3170106458654798E-2</v>
      </c>
      <c r="V48">
        <v>4.4786618446272838E-2</v>
      </c>
    </row>
    <row r="49" spans="7:22">
      <c r="G49" t="s">
        <v>59</v>
      </c>
      <c r="H49">
        <v>5</v>
      </c>
      <c r="I49">
        <v>-0.69897000433601886</v>
      </c>
      <c r="J49">
        <v>3.1760912590556813</v>
      </c>
      <c r="K49">
        <v>2.4771212547196626</v>
      </c>
      <c r="L49">
        <v>3.1760912590556813</v>
      </c>
      <c r="M49">
        <v>2.4771212547196626</v>
      </c>
      <c r="Q49">
        <v>8.6858896380650349E-2</v>
      </c>
      <c r="R49">
        <v>6.9487117104520282E-2</v>
      </c>
      <c r="S49">
        <v>5.7905930920433571E-2</v>
      </c>
      <c r="T49">
        <v>8.6858896380650349E-2</v>
      </c>
      <c r="U49">
        <v>6.9487117104520282E-2</v>
      </c>
      <c r="V49">
        <v>5.7905930920433571E-2</v>
      </c>
    </row>
    <row r="50" spans="7:22">
      <c r="G50" t="s">
        <v>60</v>
      </c>
      <c r="H50">
        <v>6</v>
      </c>
      <c r="I50">
        <v>-1.4471580313422192</v>
      </c>
      <c r="J50">
        <v>3.6901960800285138</v>
      </c>
      <c r="K50">
        <v>2.255272505103306</v>
      </c>
      <c r="L50">
        <v>3.6901960800285138</v>
      </c>
      <c r="M50">
        <v>2.255272505103306</v>
      </c>
      <c r="Q50">
        <v>0.18612620652996506</v>
      </c>
      <c r="R50">
        <v>0.14181044307044954</v>
      </c>
      <c r="S50">
        <v>0.12546285032760607</v>
      </c>
      <c r="T50">
        <v>0.18612620652996506</v>
      </c>
      <c r="U50">
        <v>0.14181044307044954</v>
      </c>
      <c r="V50">
        <v>0.12546285032760607</v>
      </c>
    </row>
    <row r="51" spans="7:22">
      <c r="G51" t="s">
        <v>61</v>
      </c>
      <c r="H51">
        <v>7</v>
      </c>
      <c r="I51">
        <v>-1.4913616938342726</v>
      </c>
      <c r="J51">
        <v>3.8129133566428557</v>
      </c>
      <c r="K51">
        <v>2.3222192947339191</v>
      </c>
      <c r="L51">
        <v>3.8129133566428557</v>
      </c>
      <c r="M51">
        <v>2.3222192947339191</v>
      </c>
      <c r="Q51">
        <v>0.11207599532987143</v>
      </c>
      <c r="R51">
        <v>0.10022180351613504</v>
      </c>
      <c r="S51">
        <v>5.7905930920433571E-2</v>
      </c>
      <c r="T51">
        <v>0.11207599532987143</v>
      </c>
      <c r="U51">
        <v>0.10022180351613504</v>
      </c>
      <c r="V51">
        <v>5.7905930920433571E-2</v>
      </c>
    </row>
    <row r="52" spans="7:22">
      <c r="G52" t="s">
        <v>62</v>
      </c>
      <c r="H52">
        <v>8</v>
      </c>
      <c r="I52">
        <v>-1.6020599913279623</v>
      </c>
      <c r="J52">
        <v>3.8388490907372552</v>
      </c>
      <c r="K52">
        <v>2.2304489213782741</v>
      </c>
      <c r="L52">
        <v>3.8388490907372552</v>
      </c>
      <c r="M52">
        <v>2.2304489213782741</v>
      </c>
      <c r="Q52">
        <v>0.15200306866613811</v>
      </c>
      <c r="R52">
        <v>0.13217658144881578</v>
      </c>
      <c r="S52">
        <v>8.6858896380650363E-2</v>
      </c>
      <c r="T52">
        <v>0.15200306866613811</v>
      </c>
      <c r="U52">
        <v>0.13217658144881578</v>
      </c>
      <c r="V52">
        <v>8.6858896380650363E-2</v>
      </c>
    </row>
    <row r="53" spans="7:22">
      <c r="G53" t="s">
        <v>63</v>
      </c>
      <c r="H53">
        <v>9</v>
      </c>
      <c r="I53">
        <v>-1.414973347970818</v>
      </c>
      <c r="J53">
        <v>3.6989700043360187</v>
      </c>
      <c r="K53">
        <v>2.2787536009528289</v>
      </c>
      <c r="L53">
        <v>3.6989700043360187</v>
      </c>
      <c r="M53">
        <v>2.2787536009528289</v>
      </c>
      <c r="Q53">
        <v>8.3518169596779185E-2</v>
      </c>
      <c r="R53">
        <v>7.0355706068326793E-2</v>
      </c>
      <c r="S53">
        <v>5.2572489914604163E-2</v>
      </c>
      <c r="T53">
        <v>8.3518169596779185E-2</v>
      </c>
      <c r="U53">
        <v>7.0355706068326793E-2</v>
      </c>
      <c r="V53">
        <v>5.2572489914604163E-2</v>
      </c>
    </row>
    <row r="54" spans="7:22">
      <c r="G54" t="s">
        <v>64</v>
      </c>
      <c r="H54">
        <v>10</v>
      </c>
      <c r="I54">
        <v>-1.146128035678238</v>
      </c>
      <c r="J54">
        <v>3.5563025007672873</v>
      </c>
      <c r="K54">
        <v>2.4149733479708178</v>
      </c>
      <c r="L54">
        <v>3.5563025007672873</v>
      </c>
      <c r="M54">
        <v>2.4149733479708178</v>
      </c>
      <c r="Q54">
        <v>9.306310326498253E-2</v>
      </c>
      <c r="R54">
        <v>6.9969666528857236E-2</v>
      </c>
      <c r="S54">
        <v>4.5099811582260764E-2</v>
      </c>
      <c r="T54">
        <v>9.306310326498253E-2</v>
      </c>
      <c r="U54">
        <v>6.9969666528857236E-2</v>
      </c>
      <c r="V54">
        <v>4.5099811582260764E-2</v>
      </c>
    </row>
    <row r="55" spans="7:22">
      <c r="G55" t="s">
        <v>65</v>
      </c>
      <c r="H55">
        <v>11</v>
      </c>
      <c r="I55">
        <v>-1</v>
      </c>
      <c r="J55">
        <v>3.4471580313422194</v>
      </c>
      <c r="K55">
        <v>2.4313637641589874</v>
      </c>
      <c r="L55">
        <v>3.4471580313422194</v>
      </c>
      <c r="M55">
        <v>2.4313637641589874</v>
      </c>
      <c r="Q55">
        <v>0.13028834457097552</v>
      </c>
      <c r="R55">
        <v>0.10547151703364686</v>
      </c>
      <c r="S55">
        <v>6.4339923244926198E-2</v>
      </c>
      <c r="T55">
        <v>0.13028834457097552</v>
      </c>
      <c r="U55">
        <v>0.10547151703364686</v>
      </c>
      <c r="V55">
        <v>6.4339923244926198E-2</v>
      </c>
    </row>
    <row r="56" spans="7:22">
      <c r="G56" t="s">
        <v>67</v>
      </c>
      <c r="H56">
        <v>12</v>
      </c>
      <c r="I56">
        <v>-0.61278385671973545</v>
      </c>
      <c r="J56">
        <v>3.2041199826559246</v>
      </c>
      <c r="K56">
        <v>2.5797835966168101</v>
      </c>
      <c r="L56">
        <v>3.2041199826559246</v>
      </c>
      <c r="M56">
        <v>2.5797835966168101</v>
      </c>
      <c r="Q56">
        <v>9.5332935051933326E-2</v>
      </c>
      <c r="R56">
        <v>6.78585127973831E-2</v>
      </c>
      <c r="S56">
        <v>5.0286729483534416E-2</v>
      </c>
      <c r="T56">
        <v>9.5332935051933326E-2</v>
      </c>
      <c r="U56">
        <v>6.78585127973831E-2</v>
      </c>
      <c r="V56">
        <v>5.0286729483534416E-2</v>
      </c>
    </row>
    <row r="57" spans="7:22">
      <c r="G57" t="s">
        <v>68</v>
      </c>
      <c r="H57">
        <v>13</v>
      </c>
      <c r="I57">
        <v>-0.6020599913279624</v>
      </c>
      <c r="J57">
        <v>3.0791812460476247</v>
      </c>
      <c r="K57">
        <v>2.4913616938342726</v>
      </c>
      <c r="L57">
        <v>3.0791812460476247</v>
      </c>
      <c r="M57">
        <v>2.4913616938342726</v>
      </c>
      <c r="Q57">
        <v>7.6001534333069054E-2</v>
      </c>
      <c r="R57">
        <v>6.1525051602960665E-2</v>
      </c>
      <c r="S57">
        <v>4.3429448190325175E-2</v>
      </c>
      <c r="T57">
        <v>7.6001534333069054E-2</v>
      </c>
      <c r="U57">
        <v>6.1525051602960665E-2</v>
      </c>
      <c r="V57">
        <v>4.3429448190325175E-2</v>
      </c>
    </row>
    <row r="58" spans="7:22">
      <c r="G58" t="s">
        <v>69</v>
      </c>
      <c r="H58">
        <v>14</v>
      </c>
      <c r="I58">
        <v>-0.57978359661681012</v>
      </c>
      <c r="J58">
        <v>3.2041199826559246</v>
      </c>
      <c r="K58">
        <v>2.6232492903979003</v>
      </c>
      <c r="L58">
        <v>3.2041199826559246</v>
      </c>
      <c r="M58">
        <v>2.6232492903979003</v>
      </c>
      <c r="Q58">
        <v>8.0001615087441108E-2</v>
      </c>
      <c r="R58">
        <v>6.78585127973831E-2</v>
      </c>
      <c r="S58">
        <v>4.4463482671047209E-2</v>
      </c>
      <c r="T58">
        <v>8.0001615087441108E-2</v>
      </c>
      <c r="U58">
        <v>6.78585127973831E-2</v>
      </c>
      <c r="V58">
        <v>4.4463482671047209E-2</v>
      </c>
    </row>
    <row r="59" spans="7:22">
      <c r="G59" t="s">
        <v>71</v>
      </c>
      <c r="H59">
        <v>15</v>
      </c>
      <c r="I59">
        <v>-0.69897000433601886</v>
      </c>
      <c r="J59">
        <v>3.2304489213782741</v>
      </c>
      <c r="K59">
        <v>2.5051499783199058</v>
      </c>
      <c r="L59">
        <v>3.2304489213782741</v>
      </c>
      <c r="M59">
        <v>2.5051499783199058</v>
      </c>
      <c r="Q59">
        <v>8.6858896380650349E-2</v>
      </c>
      <c r="R59">
        <v>7.4085529265848826E-2</v>
      </c>
      <c r="S59">
        <v>4.7500958958168159E-2</v>
      </c>
      <c r="T59">
        <v>8.6858896380650349E-2</v>
      </c>
      <c r="U59">
        <v>7.4085529265848826E-2</v>
      </c>
      <c r="V59">
        <v>4.7500958958168159E-2</v>
      </c>
    </row>
    <row r="60" spans="7:22">
      <c r="G60" t="s">
        <v>72</v>
      </c>
      <c r="H60">
        <v>16</v>
      </c>
      <c r="I60">
        <v>-1</v>
      </c>
      <c r="J60">
        <v>3.255272505103306</v>
      </c>
      <c r="K60">
        <v>2.2787536009528289</v>
      </c>
      <c r="L60">
        <v>3.255272505103306</v>
      </c>
      <c r="M60">
        <v>2.2787536009528289</v>
      </c>
      <c r="Q60">
        <v>8.6858896380650349E-2</v>
      </c>
      <c r="R60">
        <v>6.0318678042118309E-2</v>
      </c>
      <c r="S60">
        <v>4.1143687759255428E-2</v>
      </c>
      <c r="T60">
        <v>8.6858896380650349E-2</v>
      </c>
      <c r="U60">
        <v>6.0318678042118309E-2</v>
      </c>
      <c r="V60">
        <v>4.1143687759255428E-2</v>
      </c>
    </row>
    <row r="61" spans="7:22">
      <c r="G61" t="s">
        <v>73</v>
      </c>
      <c r="H61">
        <v>17</v>
      </c>
      <c r="I61">
        <v>-0.41497334797081797</v>
      </c>
      <c r="J61">
        <v>2.8633228601204559</v>
      </c>
      <c r="K61">
        <v>2.4471580313422194</v>
      </c>
      <c r="L61">
        <v>2.8633228601204559</v>
      </c>
      <c r="M61">
        <v>2.4471580313422194</v>
      </c>
      <c r="Q61">
        <v>6.6814535677423348E-2</v>
      </c>
      <c r="R61">
        <v>5.1163459511889942E-2</v>
      </c>
      <c r="S61">
        <v>3.8776293027076053E-2</v>
      </c>
      <c r="T61">
        <v>6.6814535677423348E-2</v>
      </c>
      <c r="U61">
        <v>5.1163459511889942E-2</v>
      </c>
      <c r="V61">
        <v>3.8776293027076053E-2</v>
      </c>
    </row>
    <row r="62" spans="7:22">
      <c r="G62" t="s">
        <v>74</v>
      </c>
      <c r="H62">
        <v>18</v>
      </c>
      <c r="I62">
        <v>-0.64345267648618742</v>
      </c>
      <c r="J62">
        <v>3.0791812460476247</v>
      </c>
      <c r="K62">
        <v>2.4623979978989561</v>
      </c>
      <c r="L62">
        <v>3.0791812460476247</v>
      </c>
      <c r="M62">
        <v>2.4623979978989561</v>
      </c>
      <c r="Q62">
        <v>5.9221974804988871E-2</v>
      </c>
      <c r="R62">
        <v>5.0667689555379376E-2</v>
      </c>
      <c r="S62">
        <v>3.4444045116464796E-2</v>
      </c>
      <c r="T62">
        <v>5.9221974804988871E-2</v>
      </c>
      <c r="U62">
        <v>5.0667689555379376E-2</v>
      </c>
      <c r="V62">
        <v>3.4444045116464796E-2</v>
      </c>
    </row>
    <row r="63" spans="7:22">
      <c r="G63" t="s">
        <v>75</v>
      </c>
      <c r="H63">
        <v>19</v>
      </c>
      <c r="I63">
        <v>-0.7323937598229685</v>
      </c>
      <c r="J63">
        <v>3.1461280356782382</v>
      </c>
      <c r="K63">
        <v>2.4149733479708178</v>
      </c>
      <c r="L63">
        <v>3.1461280356782382</v>
      </c>
      <c r="M63">
        <v>2.4149733479708178</v>
      </c>
      <c r="Q63">
        <v>5.6297432839310414E-2</v>
      </c>
      <c r="R63">
        <v>4.6531551632491265E-2</v>
      </c>
      <c r="S63">
        <v>3.5077631230647263E-2</v>
      </c>
      <c r="T63">
        <v>5.6297432839310414E-2</v>
      </c>
      <c r="U63">
        <v>4.6531551632491265E-2</v>
      </c>
      <c r="V63">
        <v>3.5077631230647263E-2</v>
      </c>
    </row>
    <row r="64" spans="7:22">
      <c r="G64" t="s">
        <v>76</v>
      </c>
      <c r="H64">
        <v>20</v>
      </c>
      <c r="I64">
        <v>-1.0413926851582251</v>
      </c>
      <c r="J64">
        <v>3.4913616938342726</v>
      </c>
      <c r="K64">
        <v>2.4471580313422194</v>
      </c>
      <c r="L64">
        <v>3.4913616938342726</v>
      </c>
      <c r="M64">
        <v>2.4471580313422194</v>
      </c>
      <c r="Q64">
        <v>7.8962633073318508E-2</v>
      </c>
      <c r="R64">
        <v>6.024084748980589E-2</v>
      </c>
      <c r="S64">
        <v>3.7225241305993008E-2</v>
      </c>
      <c r="T64">
        <v>7.8962633073318508E-2</v>
      </c>
      <c r="U64">
        <v>6.024084748980589E-2</v>
      </c>
      <c r="V64">
        <v>3.7225241305993008E-2</v>
      </c>
    </row>
    <row r="65" spans="7:25">
      <c r="G65" t="s">
        <v>77</v>
      </c>
      <c r="H65">
        <v>21</v>
      </c>
      <c r="I65">
        <v>-1.1139433523068367</v>
      </c>
      <c r="J65">
        <v>3.4471580313422194</v>
      </c>
      <c r="K65">
        <v>2.3424226808222062</v>
      </c>
      <c r="L65">
        <v>3.4471580313422194</v>
      </c>
      <c r="M65">
        <v>2.3424226808222062</v>
      </c>
      <c r="Q65">
        <v>0.10022180351613502</v>
      </c>
      <c r="R65">
        <v>7.4450482611986016E-2</v>
      </c>
      <c r="S65">
        <v>6.3170106458654798E-2</v>
      </c>
      <c r="T65">
        <v>0.10022180351613502</v>
      </c>
      <c r="U65">
        <v>7.4450482611986016E-2</v>
      </c>
      <c r="V65">
        <v>6.3170106458654798E-2</v>
      </c>
    </row>
    <row r="66" spans="7:25">
      <c r="G66" t="s">
        <v>78</v>
      </c>
      <c r="H66">
        <v>22</v>
      </c>
      <c r="I66">
        <v>-1.146128035678238</v>
      </c>
      <c r="J66">
        <v>3.5051499783199058</v>
      </c>
      <c r="K66">
        <v>2.3802112417116059</v>
      </c>
      <c r="L66">
        <v>3.5051499783199058</v>
      </c>
      <c r="M66">
        <v>2.3802112417116059</v>
      </c>
      <c r="Q66">
        <v>6.2042068843321689E-2</v>
      </c>
      <c r="R66">
        <v>5.4286810237906477E-2</v>
      </c>
      <c r="S66">
        <v>3.619120682527098E-2</v>
      </c>
      <c r="T66">
        <v>6.2042068843321689E-2</v>
      </c>
      <c r="U66">
        <v>5.4286810237906477E-2</v>
      </c>
      <c r="V66">
        <v>3.619120682527098E-2</v>
      </c>
    </row>
    <row r="67" spans="7:25">
      <c r="G67" t="s">
        <v>79</v>
      </c>
      <c r="H67">
        <v>23</v>
      </c>
      <c r="I67">
        <v>-1.0413926851582251</v>
      </c>
      <c r="J67">
        <v>3.4623979978989561</v>
      </c>
      <c r="K67">
        <v>2.4149733479708178</v>
      </c>
      <c r="L67">
        <v>3.4623979978989561</v>
      </c>
      <c r="M67">
        <v>2.4149733479708178</v>
      </c>
      <c r="Q67">
        <v>7.8962633073318508E-2</v>
      </c>
      <c r="R67">
        <v>5.8405119980092478E-2</v>
      </c>
      <c r="S67">
        <v>3.8418358014518428E-2</v>
      </c>
      <c r="T67">
        <v>7.8962633073318508E-2</v>
      </c>
      <c r="U67">
        <v>5.8405119980092478E-2</v>
      </c>
      <c r="V67">
        <v>3.8418358014518428E-2</v>
      </c>
    </row>
    <row r="68" spans="7:25">
      <c r="G68" t="s">
        <v>80</v>
      </c>
      <c r="H68">
        <v>24</v>
      </c>
      <c r="I68">
        <v>-1.2041199826559248</v>
      </c>
      <c r="J68">
        <v>3.568201724066995</v>
      </c>
      <c r="K68">
        <v>2.3617278360175931</v>
      </c>
      <c r="L68">
        <v>3.568201724066995</v>
      </c>
      <c r="M68">
        <v>2.3617278360175931</v>
      </c>
      <c r="Q68">
        <v>0.10857362047581294</v>
      </c>
      <c r="R68">
        <v>8.9206434120667935E-2</v>
      </c>
      <c r="S68">
        <v>7.3641238235768777E-2</v>
      </c>
      <c r="T68">
        <v>0.10857362047581294</v>
      </c>
      <c r="U68">
        <v>8.9206434120667935E-2</v>
      </c>
      <c r="V68">
        <v>7.3641238235768777E-2</v>
      </c>
    </row>
    <row r="69" spans="7:25">
      <c r="G69" t="s">
        <v>81</v>
      </c>
      <c r="H69">
        <v>25</v>
      </c>
      <c r="I69">
        <v>-1</v>
      </c>
      <c r="J69">
        <v>3.4149733479708178</v>
      </c>
      <c r="K69">
        <v>2.4313637641589874</v>
      </c>
      <c r="L69">
        <v>3.4149733479708178</v>
      </c>
      <c r="M69">
        <v>2.4313637641589874</v>
      </c>
      <c r="Q69">
        <v>8.6858896380650349E-2</v>
      </c>
      <c r="R69">
        <v>7.6836716029036856E-2</v>
      </c>
      <c r="S69">
        <v>6.4339923244926198E-2</v>
      </c>
      <c r="T69">
        <v>8.6858896380650349E-2</v>
      </c>
      <c r="U69">
        <v>7.6836716029036856E-2</v>
      </c>
      <c r="V69">
        <v>6.4339923244926198E-2</v>
      </c>
    </row>
    <row r="70" spans="7:25">
      <c r="G70" t="s">
        <v>82</v>
      </c>
      <c r="H70">
        <v>26</v>
      </c>
      <c r="I70">
        <v>-0.84509804001425681</v>
      </c>
      <c r="J70">
        <v>3.255272505103306</v>
      </c>
      <c r="K70">
        <v>2.3802112417116059</v>
      </c>
      <c r="L70">
        <v>3.255272505103306</v>
      </c>
      <c r="M70">
        <v>2.3802112417116059</v>
      </c>
      <c r="Q70">
        <v>6.2042068843321689E-2</v>
      </c>
      <c r="R70">
        <v>4.5842195312009913E-2</v>
      </c>
      <c r="S70">
        <v>3.619120682527098E-2</v>
      </c>
      <c r="T70">
        <v>6.2042068843321689E-2</v>
      </c>
      <c r="U70">
        <v>4.5842195312009913E-2</v>
      </c>
      <c r="V70">
        <v>3.619120682527098E-2</v>
      </c>
    </row>
    <row r="71" spans="7:25">
      <c r="G71" t="s">
        <v>84</v>
      </c>
      <c r="H71">
        <v>27</v>
      </c>
      <c r="I71">
        <v>-0.95424250943932487</v>
      </c>
      <c r="J71">
        <v>3.5440680443502757</v>
      </c>
      <c r="K71">
        <v>2.6020599913279625</v>
      </c>
      <c r="L71">
        <v>3.5440680443502757</v>
      </c>
      <c r="M71">
        <v>2.6020599913279625</v>
      </c>
      <c r="Q71">
        <v>0.14476482730108392</v>
      </c>
      <c r="R71">
        <v>0.1141574066717119</v>
      </c>
      <c r="S71">
        <v>7.0572853309278413E-2</v>
      </c>
      <c r="T71">
        <v>0.14476482730108392</v>
      </c>
      <c r="U71">
        <v>0.1141574066717119</v>
      </c>
      <c r="V71">
        <v>7.0572853309278413E-2</v>
      </c>
    </row>
    <row r="72" spans="7:25">
      <c r="G72" t="s">
        <v>85</v>
      </c>
      <c r="H72">
        <v>28</v>
      </c>
      <c r="I72">
        <v>-1.3617278360175928</v>
      </c>
      <c r="J72">
        <v>3.9030899869919438</v>
      </c>
      <c r="K72">
        <v>2.5440680443502757</v>
      </c>
      <c r="L72">
        <v>3.9030899869919438</v>
      </c>
      <c r="M72">
        <v>2.5440680443502757</v>
      </c>
      <c r="Q72">
        <v>0.28323553167603377</v>
      </c>
      <c r="R72">
        <v>0.2388619650467885</v>
      </c>
      <c r="S72">
        <v>0.14890096522397203</v>
      </c>
      <c r="T72">
        <v>0.28323553167603377</v>
      </c>
      <c r="U72">
        <v>0.2388619650467885</v>
      </c>
      <c r="V72">
        <v>0.14890096522397203</v>
      </c>
    </row>
    <row r="73" spans="7:25">
      <c r="G73" t="s">
        <v>86</v>
      </c>
      <c r="H73">
        <v>29</v>
      </c>
      <c r="I73">
        <v>-1.4913616938342726</v>
      </c>
      <c r="J73">
        <v>4.1139433523068369</v>
      </c>
      <c r="K73">
        <v>2.6334684555795866</v>
      </c>
      <c r="L73">
        <v>4.1139433523068369</v>
      </c>
      <c r="M73">
        <v>2.6334684555795866</v>
      </c>
      <c r="Q73">
        <v>0.32221848657338037</v>
      </c>
      <c r="R73">
        <v>0.28396177662904926</v>
      </c>
      <c r="S73">
        <v>0.17169781842686699</v>
      </c>
      <c r="T73">
        <v>0.32221848657338037</v>
      </c>
      <c r="U73">
        <v>0.28396177662904926</v>
      </c>
      <c r="V73">
        <v>0.17169781842686699</v>
      </c>
    </row>
    <row r="74" spans="7:25">
      <c r="G74" t="s">
        <v>87</v>
      </c>
      <c r="H74">
        <v>30</v>
      </c>
      <c r="I74">
        <v>-1.6989700043360187</v>
      </c>
      <c r="J74">
        <v>4.0413926851582254</v>
      </c>
      <c r="K74">
        <v>2.3222192947339191</v>
      </c>
      <c r="L74">
        <v>4.0413926851582254</v>
      </c>
      <c r="M74">
        <v>2.3222192947339191</v>
      </c>
      <c r="Q74">
        <v>0.26926257878001614</v>
      </c>
      <c r="R74">
        <v>0.22899163591262367</v>
      </c>
      <c r="S74">
        <v>0.12822027560953148</v>
      </c>
      <c r="T74">
        <v>0.26926257878001614</v>
      </c>
      <c r="U74">
        <v>0.22899163591262367</v>
      </c>
      <c r="V74">
        <v>0.12822027560953148</v>
      </c>
    </row>
    <row r="75" spans="7:25">
      <c r="G75" t="s">
        <v>88</v>
      </c>
      <c r="H75">
        <v>31</v>
      </c>
      <c r="I75">
        <v>-1.9344984512435677</v>
      </c>
      <c r="J75">
        <v>4.0413926851582254</v>
      </c>
      <c r="K75">
        <v>2.1139433523068369</v>
      </c>
      <c r="L75">
        <v>4.0413926851582254</v>
      </c>
      <c r="M75">
        <v>2.1139433523068369</v>
      </c>
      <c r="Q75">
        <v>0.24744685596813182</v>
      </c>
      <c r="R75">
        <v>0.22504350425895775</v>
      </c>
      <c r="S75">
        <v>0.11692543743549087</v>
      </c>
      <c r="T75">
        <v>0.24744685596813182</v>
      </c>
      <c r="U75">
        <v>0.22504350425895775</v>
      </c>
      <c r="V75">
        <v>0.11692543743549087</v>
      </c>
    </row>
    <row r="76" spans="7:25">
      <c r="G76" t="s">
        <v>91</v>
      </c>
      <c r="H76">
        <v>32</v>
      </c>
      <c r="I76">
        <v>-1</v>
      </c>
      <c r="J76">
        <v>3.5051499783199058</v>
      </c>
      <c r="K76">
        <v>2.5185139398778875</v>
      </c>
      <c r="L76">
        <v>3.5051499783199058</v>
      </c>
      <c r="M76">
        <v>2.5185139398778875</v>
      </c>
      <c r="Q76">
        <v>8.6858896380650349E-2</v>
      </c>
      <c r="R76">
        <v>6.3787002029540116E-2</v>
      </c>
      <c r="S76">
        <v>3.8165272652103947E-2</v>
      </c>
      <c r="T76">
        <v>8.6858896380650349E-2</v>
      </c>
      <c r="U76">
        <v>6.3787002029540116E-2</v>
      </c>
      <c r="V76">
        <v>3.8165272652103947E-2</v>
      </c>
    </row>
    <row r="77" spans="7:25">
      <c r="G77" t="s">
        <v>93</v>
      </c>
      <c r="H77">
        <v>33</v>
      </c>
      <c r="I77">
        <v>-1.7075701760979363</v>
      </c>
      <c r="J77">
        <v>4.4149733479708182</v>
      </c>
      <c r="K77">
        <v>2.6989700043360187</v>
      </c>
      <c r="N77">
        <v>4.4149733479708182</v>
      </c>
      <c r="O77">
        <v>2.6989700043360187</v>
      </c>
      <c r="Q77">
        <v>0.11921809307148089</v>
      </c>
      <c r="R77">
        <v>0.1035625303000062</v>
      </c>
      <c r="S77">
        <v>6.0801227466455256E-2</v>
      </c>
      <c r="W77">
        <v>0.11921809307148089</v>
      </c>
      <c r="X77">
        <v>0.1035625303000062</v>
      </c>
      <c r="Y77">
        <v>6.0801227466455256E-2</v>
      </c>
    </row>
    <row r="78" spans="7:25">
      <c r="G78" t="s">
        <v>94</v>
      </c>
      <c r="H78">
        <v>34</v>
      </c>
      <c r="I78">
        <v>-1.6020599913279623</v>
      </c>
      <c r="J78">
        <v>4.4149733479708182</v>
      </c>
      <c r="K78">
        <v>2.8129133566428557</v>
      </c>
      <c r="N78">
        <v>4.4149733479708182</v>
      </c>
      <c r="O78">
        <v>2.8129133566428557</v>
      </c>
      <c r="Q78">
        <v>0.43429448190325176</v>
      </c>
      <c r="R78">
        <v>0.3507763123064726</v>
      </c>
      <c r="S78">
        <v>0.27393959627743575</v>
      </c>
      <c r="W78">
        <v>0.43429448190325176</v>
      </c>
      <c r="X78">
        <v>0.3507763123064726</v>
      </c>
      <c r="Y78">
        <v>0.27393959627743575</v>
      </c>
    </row>
    <row r="79" spans="7:25">
      <c r="G79" t="s">
        <v>95</v>
      </c>
      <c r="H79">
        <v>35</v>
      </c>
      <c r="I79">
        <v>-1.2787536009528289</v>
      </c>
      <c r="J79">
        <v>4.1461280356782382</v>
      </c>
      <c r="K79">
        <v>2.8573324964312685</v>
      </c>
      <c r="N79">
        <v>4.1461280356782382</v>
      </c>
      <c r="O79">
        <v>2.8573324964312685</v>
      </c>
      <c r="Q79">
        <v>0.27429125172836955</v>
      </c>
      <c r="R79">
        <v>0.21714724095162591</v>
      </c>
      <c r="S79">
        <v>0.17492416632214308</v>
      </c>
      <c r="W79">
        <v>0.27429125172836955</v>
      </c>
      <c r="X79">
        <v>0.21714724095162591</v>
      </c>
      <c r="Y79">
        <v>0.17492416632214308</v>
      </c>
    </row>
    <row r="80" spans="7:25">
      <c r="G80" t="s">
        <v>96</v>
      </c>
      <c r="H80">
        <v>36</v>
      </c>
      <c r="I80">
        <v>-1.255272505103306</v>
      </c>
      <c r="J80">
        <v>3.8388490907372552</v>
      </c>
      <c r="K80">
        <v>2.5797835966168101</v>
      </c>
      <c r="L80">
        <v>3.8388490907372552</v>
      </c>
      <c r="M80">
        <v>2.5797835966168101</v>
      </c>
      <c r="Q80">
        <v>0.19301976973477855</v>
      </c>
      <c r="R80">
        <v>0.15105895022721802</v>
      </c>
      <c r="S80">
        <v>0.10743074026027807</v>
      </c>
      <c r="T80">
        <v>0.19301976973477855</v>
      </c>
      <c r="U80">
        <v>0.15105895022721802</v>
      </c>
      <c r="V80">
        <v>0.10743074026027807</v>
      </c>
    </row>
    <row r="81" spans="7:25">
      <c r="G81" t="s">
        <v>97</v>
      </c>
      <c r="H81">
        <v>37</v>
      </c>
      <c r="I81">
        <v>-1.8450980400142569</v>
      </c>
      <c r="J81">
        <v>4.6720978579357171</v>
      </c>
      <c r="K81">
        <v>2.8325089127062362</v>
      </c>
      <c r="N81">
        <v>4.6720978579357171</v>
      </c>
      <c r="O81">
        <v>2.8325089127062362</v>
      </c>
      <c r="Q81">
        <v>0.16751358587696855</v>
      </c>
      <c r="R81">
        <v>0.13860462188401654</v>
      </c>
      <c r="S81">
        <v>8.9413569803610662E-2</v>
      </c>
      <c r="W81">
        <v>0.16751358587696855</v>
      </c>
      <c r="X81">
        <v>0.13860462188401654</v>
      </c>
      <c r="Y81">
        <v>8.9413569803610662E-2</v>
      </c>
    </row>
    <row r="82" spans="7:25">
      <c r="G82" t="s">
        <v>98</v>
      </c>
      <c r="H82">
        <v>38</v>
      </c>
      <c r="I82">
        <v>-0.90308998699194354</v>
      </c>
      <c r="J82">
        <v>3.7923916894982539</v>
      </c>
      <c r="K82">
        <v>2.8808135922807914</v>
      </c>
      <c r="N82">
        <v>3.7923916894982539</v>
      </c>
      <c r="O82">
        <v>2.8808135922807914</v>
      </c>
      <c r="Q82">
        <v>0.10857362047581294</v>
      </c>
      <c r="R82">
        <v>9.8066495913637503E-2</v>
      </c>
      <c r="S82">
        <v>6.8572812932092386E-2</v>
      </c>
      <c r="W82">
        <v>0.10857362047581294</v>
      </c>
      <c r="X82">
        <v>9.8066495913637503E-2</v>
      </c>
      <c r="Y82">
        <v>6.8572812932092386E-2</v>
      </c>
    </row>
    <row r="83" spans="7:25">
      <c r="G83" t="s">
        <v>99</v>
      </c>
      <c r="H83">
        <v>39</v>
      </c>
      <c r="I83">
        <v>-0.90308998699194354</v>
      </c>
      <c r="J83">
        <v>3.9777236052888476</v>
      </c>
      <c r="K83">
        <v>3.0791812460476247</v>
      </c>
      <c r="N83">
        <v>3.9777236052888476</v>
      </c>
      <c r="O83">
        <v>3.0791812460476247</v>
      </c>
      <c r="Q83">
        <v>0.43429448190325176</v>
      </c>
      <c r="R83">
        <v>0.34286406466046193</v>
      </c>
      <c r="S83">
        <v>0.27505317187205947</v>
      </c>
      <c r="W83">
        <v>0.43429448190325176</v>
      </c>
      <c r="X83">
        <v>0.34286406466046193</v>
      </c>
      <c r="Y83">
        <v>0.27505317187205947</v>
      </c>
    </row>
    <row r="84" spans="7:25">
      <c r="G84" t="s">
        <v>100</v>
      </c>
      <c r="H84">
        <v>40</v>
      </c>
      <c r="I84">
        <v>-1.2304489213782739</v>
      </c>
      <c r="J84">
        <v>4.2787536009528289</v>
      </c>
      <c r="K84">
        <v>3.0413926851582249</v>
      </c>
      <c r="N84">
        <v>4.2787536009528289</v>
      </c>
      <c r="O84">
        <v>3.0413926851582249</v>
      </c>
      <c r="Q84">
        <v>0.20437387383682437</v>
      </c>
      <c r="R84">
        <v>0.15314594888167299</v>
      </c>
      <c r="S84">
        <v>0.11449581795631182</v>
      </c>
      <c r="W84">
        <v>0.20437387383682437</v>
      </c>
      <c r="X84">
        <v>0.15314594888167299</v>
      </c>
      <c r="Y84">
        <v>0.11449581795631182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REFER plot (robustFit)</vt:lpstr>
      <vt:lpstr>logk vs logk (robustFi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6T10:04:17Z</dcterms:created>
  <dcterms:modified xsi:type="dcterms:W3CDTF">2022-09-01T03:53:42Z</dcterms:modified>
</cp:coreProperties>
</file>